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17"/>
  <workbookPr/>
  <mc:AlternateContent xmlns:mc="http://schemas.openxmlformats.org/markup-compatibility/2006">
    <mc:Choice Requires="x15">
      <x15ac:absPath xmlns:x15ac="http://schemas.microsoft.com/office/spreadsheetml/2010/11/ac" url="https://nrel.sharepoint.com/sites/MetabolicFluxProject/Shared Documents/Compositional Shift Fluxomics Manuscript/"/>
    </mc:Choice>
  </mc:AlternateContent>
  <xr:revisionPtr revIDLastSave="103" documentId="13_ncr:1_{34C65FA2-6E01-4668-B537-F6F15DE83FDD}" xr6:coauthVersionLast="47" xr6:coauthVersionMax="47" xr10:uidLastSave="{8411B6B3-73B2-40FD-9E0F-BF5B25C18958}"/>
  <bookViews>
    <workbookView xWindow="28680" yWindow="-120" windowWidth="29040" windowHeight="15840" firstSheet="5" activeTab="4" xr2:uid="{00000000-000D-0000-FFFF-FFFF00000000}"/>
  </bookViews>
  <sheets>
    <sheet name="Acronyms" sheetId="6" r:id="rId1"/>
    <sheet name="Select Retention Time" sheetId="7" r:id="rId2"/>
    <sheet name="Experimental MID" sheetId="1" r:id="rId3"/>
    <sheet name="INCA reaction model" sheetId="2" r:id="rId4"/>
    <sheet name="Absolute Flux" sheetId="3" r:id="rId5"/>
    <sheet name="Normalized Flux" sheetId="4" r:id="rId6"/>
    <sheet name="Co-Factor Demand" sheetId="5"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8" i="5" l="1"/>
  <c r="M18" i="5"/>
  <c r="L18" i="5"/>
  <c r="K18" i="5"/>
  <c r="J18" i="5"/>
  <c r="I18" i="5"/>
  <c r="N17" i="5"/>
  <c r="M17" i="5"/>
  <c r="L17" i="5"/>
  <c r="K17" i="5"/>
  <c r="J17" i="5"/>
  <c r="I17" i="5"/>
  <c r="N16" i="5"/>
  <c r="M16" i="5"/>
  <c r="L16" i="5"/>
  <c r="K16" i="5"/>
  <c r="J16" i="5"/>
  <c r="I16" i="5"/>
  <c r="N15" i="5"/>
  <c r="M15" i="5"/>
  <c r="L15" i="5"/>
  <c r="K15" i="5"/>
  <c r="J15" i="5"/>
  <c r="I15" i="5"/>
  <c r="N14" i="5"/>
  <c r="M14" i="5"/>
  <c r="L14" i="5"/>
  <c r="K14" i="5"/>
  <c r="J14" i="5"/>
  <c r="I14" i="5"/>
  <c r="N13" i="5"/>
  <c r="M13" i="5"/>
  <c r="L13" i="5"/>
  <c r="K13" i="5"/>
  <c r="J13" i="5"/>
  <c r="I13" i="5"/>
  <c r="N12" i="5"/>
  <c r="M12" i="5"/>
  <c r="L12" i="5"/>
  <c r="K12" i="5"/>
  <c r="J12" i="5"/>
  <c r="I12" i="5"/>
  <c r="N11" i="5"/>
  <c r="M11" i="5"/>
  <c r="L11" i="5"/>
  <c r="K11" i="5"/>
  <c r="J11" i="5"/>
  <c r="I11" i="5"/>
  <c r="N10" i="5"/>
  <c r="M10" i="5"/>
  <c r="L10" i="5"/>
  <c r="K10" i="5"/>
  <c r="J10" i="5"/>
  <c r="I10" i="5"/>
  <c r="N9" i="5"/>
  <c r="M9" i="5"/>
  <c r="L9" i="5"/>
  <c r="K9" i="5"/>
  <c r="J9" i="5"/>
  <c r="I9" i="5"/>
  <c r="N8" i="5"/>
  <c r="M8" i="5"/>
  <c r="L8" i="5"/>
  <c r="K8" i="5"/>
  <c r="J8" i="5"/>
  <c r="I8" i="5"/>
  <c r="N7" i="5"/>
  <c r="M7" i="5"/>
  <c r="L7" i="5"/>
  <c r="K7" i="5"/>
  <c r="J7" i="5"/>
  <c r="I7" i="5"/>
  <c r="N6" i="5"/>
  <c r="M6" i="5"/>
  <c r="L6" i="5"/>
  <c r="K6" i="5"/>
  <c r="J6" i="5"/>
  <c r="I6" i="5"/>
  <c r="N5" i="5"/>
  <c r="M5" i="5"/>
  <c r="L5" i="5"/>
  <c r="K5" i="5"/>
  <c r="J5" i="5"/>
  <c r="J19" i="5" s="1"/>
  <c r="J21" i="5" s="1"/>
  <c r="J22" i="5" s="1"/>
  <c r="I5" i="5"/>
  <c r="N4" i="5"/>
  <c r="N19" i="5" s="1"/>
  <c r="N21" i="5" s="1"/>
  <c r="N22" i="5" s="1"/>
  <c r="M4" i="5"/>
  <c r="M19" i="5" s="1"/>
  <c r="L4" i="5"/>
  <c r="L19" i="5" s="1"/>
  <c r="L21" i="5" s="1"/>
  <c r="L22" i="5" s="1"/>
  <c r="K4" i="5"/>
  <c r="K19" i="5" s="1"/>
  <c r="J4" i="5"/>
  <c r="I4" i="5"/>
  <c r="I19" i="5" l="1"/>
  <c r="F20" i="5"/>
  <c r="I21" i="5"/>
  <c r="I22" i="5" s="1"/>
  <c r="H20" i="5"/>
  <c r="M21" i="5"/>
  <c r="M22" i="5" s="1"/>
  <c r="G20" i="5"/>
  <c r="K21" i="5"/>
  <c r="K22" i="5" s="1"/>
</calcChain>
</file>

<file path=xl/sharedStrings.xml><?xml version="1.0" encoding="utf-8"?>
<sst xmlns="http://schemas.openxmlformats.org/spreadsheetml/2006/main" count="805" uniqueCount="340">
  <si>
    <t>Acronym</t>
  </si>
  <si>
    <t>Name</t>
  </si>
  <si>
    <t>2PG</t>
  </si>
  <si>
    <t>2-Phosphoglycolate</t>
  </si>
  <si>
    <t>3PGA</t>
  </si>
  <si>
    <t>3-Phosphoglycerate</t>
  </si>
  <si>
    <t>ACA</t>
  </si>
  <si>
    <t>Acetyl-CoA</t>
  </si>
  <si>
    <t>AKG</t>
  </si>
  <si>
    <t>Alpha-ketoglutarate</t>
  </si>
  <si>
    <t>CIT</t>
  </si>
  <si>
    <t>Citrate</t>
  </si>
  <si>
    <t>E4P</t>
  </si>
  <si>
    <t>Erythrose-4-phosphate</t>
  </si>
  <si>
    <t>F6P</t>
  </si>
  <si>
    <t>Fructose-6-phosphate</t>
  </si>
  <si>
    <t>FBP</t>
  </si>
  <si>
    <t>Fructose 1,6-bisphosphate</t>
  </si>
  <si>
    <t>FUM</t>
  </si>
  <si>
    <t>Fumarate</t>
  </si>
  <si>
    <t>G1P</t>
  </si>
  <si>
    <t>Glucose-1-phosphate</t>
  </si>
  <si>
    <t>G6P</t>
  </si>
  <si>
    <t>Glucose-6-phosphate</t>
  </si>
  <si>
    <t>GA</t>
  </si>
  <si>
    <t>Glycolic acid</t>
  </si>
  <si>
    <t>GLY</t>
  </si>
  <si>
    <t>Glycine</t>
  </si>
  <si>
    <t>ICI</t>
  </si>
  <si>
    <t>Isocitrate</t>
  </si>
  <si>
    <t>MAL</t>
  </si>
  <si>
    <t>Malate</t>
  </si>
  <si>
    <t>OAA</t>
  </si>
  <si>
    <t>Oxaloacetate</t>
  </si>
  <si>
    <t>PEP</t>
  </si>
  <si>
    <t>Phosphoenolpyruvate</t>
  </si>
  <si>
    <t>PYR</t>
  </si>
  <si>
    <t>Pyruvate</t>
  </si>
  <si>
    <t>R5P</t>
  </si>
  <si>
    <t>Ribose-5-phosphate</t>
  </si>
  <si>
    <t>RU5P</t>
  </si>
  <si>
    <t>Ribulose-5-phosphate</t>
  </si>
  <si>
    <t>RUBP</t>
  </si>
  <si>
    <t xml:space="preserve">Ribulose 1,5-bisphosphate </t>
  </si>
  <si>
    <t>S7P</t>
  </si>
  <si>
    <t xml:space="preserve">Sedoheptulose-7-phosphate </t>
  </si>
  <si>
    <t>SBP</t>
  </si>
  <si>
    <t xml:space="preserve">Sedoheptulose-1,7-bisphosphate </t>
  </si>
  <si>
    <t>SER</t>
  </si>
  <si>
    <t>Serine</t>
  </si>
  <si>
    <t>SSA</t>
  </si>
  <si>
    <t xml:space="preserve">Succinic semialdehyde </t>
  </si>
  <si>
    <t>SUC</t>
  </si>
  <si>
    <t>Succinate</t>
  </si>
  <si>
    <t>TP</t>
  </si>
  <si>
    <t>Triose phosphate</t>
  </si>
  <si>
    <t>X5P</t>
  </si>
  <si>
    <t xml:space="preserve">Xylulose 5-phosphate </t>
  </si>
  <si>
    <t>.c</t>
  </si>
  <si>
    <t>Cytosolic</t>
  </si>
  <si>
    <t>.p</t>
  </si>
  <si>
    <t>Chloroplastic</t>
  </si>
  <si>
    <t>.m</t>
  </si>
  <si>
    <t>mitochondrial</t>
  </si>
  <si>
    <t>.x</t>
  </si>
  <si>
    <t>Dilution pool</t>
  </si>
  <si>
    <t>.t</t>
  </si>
  <si>
    <t>Extracellular</t>
  </si>
  <si>
    <t>Selected metabolite retention times using HILIC chromatography method</t>
  </si>
  <si>
    <t>Metabolite</t>
  </si>
  <si>
    <t>Retention time (min)</t>
  </si>
  <si>
    <t>Pyruvate (PYR)</t>
  </si>
  <si>
    <t>Lactic Acid</t>
  </si>
  <si>
    <t>Alanine (ALA)</t>
  </si>
  <si>
    <t>Alphaketoglutarate (AKG)</t>
  </si>
  <si>
    <t>Succinate (SUC)</t>
  </si>
  <si>
    <t>Malate (MAL)</t>
  </si>
  <si>
    <t>Fumarate (FUM)</t>
  </si>
  <si>
    <t>Glyceraldehyde-3-phosphate (G3P)</t>
  </si>
  <si>
    <t>Ribose-5-phosphate (R5P)</t>
  </si>
  <si>
    <t>Fructose-1,6-bisphosphate (FBP)</t>
  </si>
  <si>
    <t>Dihydroxyacetone phosphate (DHAP)</t>
  </si>
  <si>
    <t>Erythrose-4-phosphate (E4P)</t>
  </si>
  <si>
    <t>Fructose-6-phosphate (F6P)</t>
  </si>
  <si>
    <t>2-phosphoglycerate (2PGA)</t>
  </si>
  <si>
    <t>Sedoheptulose-7-phosphate (S7P)</t>
  </si>
  <si>
    <t>Phosphoenolpyruvate (PEP)</t>
  </si>
  <si>
    <t>3-phosphoglycerate (3PGA)</t>
  </si>
  <si>
    <t>Citrate/Isocitrate (CIT)</t>
  </si>
  <si>
    <t>Glucose-6-phosphate (G6P)</t>
  </si>
  <si>
    <t>Oxaloacetate (OAA)</t>
  </si>
  <si>
    <t>Notes</t>
  </si>
  <si>
    <t>Standard error for INCA: 0.045. INCA was utilized to simulate abundance of labeled and unlabeled atoms to obtain corrected MID. Data shown below represents experimentally obtained data</t>
  </si>
  <si>
    <t>Standard error for INCA: 0.05. INCA was utilized to simulate abundance of labeled and unlabeled atoms to obtain corrected MID. Data shown below represents experimentally obtained data</t>
  </si>
  <si>
    <t>Standard error for INCA: 0.04. INCA was utilized to simulate abundance of labeled and unlabeled atoms to obtain corrected MID. Data shown below represents experimentally obtained data. MID for R5P due uncertainty introduced due to poor peak shape</t>
  </si>
  <si>
    <t>Experiment</t>
  </si>
  <si>
    <t>Before N depletion</t>
  </si>
  <si>
    <t>During N depletion</t>
  </si>
  <si>
    <t>After N depletion</t>
  </si>
  <si>
    <t>Time (s)</t>
  </si>
  <si>
    <t>M+0</t>
  </si>
  <si>
    <t>M+1</t>
  </si>
  <si>
    <t>M+2</t>
  </si>
  <si>
    <t>M+3</t>
  </si>
  <si>
    <t>Alpha-ketoglutarate (AKG)</t>
  </si>
  <si>
    <t>M+4</t>
  </si>
  <si>
    <t>M+5</t>
  </si>
  <si>
    <t>Citrate (CIT)</t>
  </si>
  <si>
    <t>M+6</t>
  </si>
  <si>
    <t>Erythrose 4-phosphate (E4P)</t>
  </si>
  <si>
    <t>Fructose 6-phosphate (F6P)</t>
  </si>
  <si>
    <t>Triose phosphate (TP)</t>
  </si>
  <si>
    <t>Ribose 5-phosphate (R5P)</t>
  </si>
  <si>
    <t>Sedoheptulose 7-phosphate (S7P)</t>
  </si>
  <si>
    <t>M+7</t>
  </si>
  <si>
    <t>Reaction</t>
  </si>
  <si>
    <t>Pathway</t>
  </si>
  <si>
    <t>CO2.t (a) -&gt; CO2 (a)</t>
  </si>
  <si>
    <t>CO2 uptake</t>
  </si>
  <si>
    <t>dummy -&gt; Sink</t>
  </si>
  <si>
    <t>RUBP.p (abcde) + CO2 (f) -&gt; 3PGA.p (cde) + 3PGA.p (fba) + dummy</t>
  </si>
  <si>
    <t>Calvin Cycle</t>
  </si>
  <si>
    <t>TP.p (abc) + E4P.p (defg) -&gt; SBP (cbadefg)</t>
  </si>
  <si>
    <t>SBP (abcdefg) -&gt; S7P.p (abcdefg)</t>
  </si>
  <si>
    <t>TP.p (cde) + EC2 (ab) &lt;-&gt; X5P.p (abcde)</t>
  </si>
  <si>
    <t>S7P.p (abcdefg) &lt;-&gt; R5P.p (cdefg) + EC2 (ab)</t>
  </si>
  <si>
    <t>F6P.p (abcdef) &lt;-&gt; E4P.p (cdef) + EC2 (ab)</t>
  </si>
  <si>
    <t>X5P.p (abcde) &lt;-&gt; RU5P.p (abcde)</t>
  </si>
  <si>
    <t>R5P.p (abcde) &lt;-&gt; RU5P.p (abcde)</t>
  </si>
  <si>
    <t>RU5P.p (abcde) -&gt; RUBP.p (abcde)</t>
  </si>
  <si>
    <t>G6P.p (abcdef) + dummy -&gt; RU5P.p (bcdef) + CO2 (a)</t>
  </si>
  <si>
    <t>Oxidative Pentose Phosphate Pathway</t>
  </si>
  <si>
    <t>G6P.p (abcdef) &lt;-&gt; G1P.p (abcdef)</t>
  </si>
  <si>
    <t>Carbohydrate Biosynthesis</t>
  </si>
  <si>
    <t>3PGA.p (abc) -&gt; TP.p (abc)</t>
  </si>
  <si>
    <t>Glycolysis</t>
  </si>
  <si>
    <t>TP.p (def) + TP.p (cba) &lt;-&gt; FBP.p (abcdef)</t>
  </si>
  <si>
    <t>FBP.p (abcdef) &lt;-&gt; F6P.p (abcdef)</t>
  </si>
  <si>
    <t>F6P.p (abcdef) &lt;-&gt; G6P.p (abcdef)</t>
  </si>
  <si>
    <t>TP.c (def) + TP.c (cba) &lt;-&gt; FBP.c (abcdef)</t>
  </si>
  <si>
    <t>FBP.c (abcdef) &lt;-&gt; F6P.c (abcdef)</t>
  </si>
  <si>
    <t>F6P.c (abcdef) &lt;-&gt; G6P.c (abcdef)</t>
  </si>
  <si>
    <t>3PGA.c (abc) &lt;-&gt; PEP.c (abc)</t>
  </si>
  <si>
    <t>PEP.c (abc) &lt;-&gt; PYR.c (abc)</t>
  </si>
  <si>
    <t>PEP.p (abc) &lt;-&gt; PYR.p (abc)</t>
  </si>
  <si>
    <t>Lipid Biosynthesis</t>
  </si>
  <si>
    <t>PYR.p (abc) + dummy -&gt; ACA.p (bc) + CO2 (a)</t>
  </si>
  <si>
    <t>MAL.m (abcd) + dummy -&gt; PYR.c (abc) + CO2 (d)</t>
  </si>
  <si>
    <t>Malic Enzyme</t>
  </si>
  <si>
    <t>G6P.c (abcdef) + dummy -&gt; RU5P.c (bcdef) + CO2 (a)</t>
  </si>
  <si>
    <t>Nucleotide Biosynthesis</t>
  </si>
  <si>
    <t>RU5P.c (abcde) -&gt; R5P.c (abcde)</t>
  </si>
  <si>
    <t>RUBP.p (abcde) -&gt; 3PGA.p (cde) + 2PG.p (ba)</t>
  </si>
  <si>
    <t>Photorespiration</t>
  </si>
  <si>
    <t>2PG.p (ab) -&gt; GLY.p (ab)</t>
  </si>
  <si>
    <t>GLY.p (ab) &lt;-&gt; GLY.x (ab) + dummyGLY</t>
  </si>
  <si>
    <t>GLY.p (ab) + GLY.p (cd) + dummy -&gt; SER.p (cdb) + CO2 (a)</t>
  </si>
  <si>
    <t>SER.p (abc) &lt;-&gt; SER.x (abc) + dummySER</t>
  </si>
  <si>
    <t>SER.p (abc) -&gt; GA.p (abc)</t>
  </si>
  <si>
    <t>GA.p (abc) &lt;-&gt; 3PGA.p (abc)</t>
  </si>
  <si>
    <t>PEP.c (abc) + CO2 (d) -&gt; OAA.m (abcd)</t>
  </si>
  <si>
    <t>PEP Carboxylase</t>
  </si>
  <si>
    <t>CIT.m (abcdef) &lt;-&gt; ICI.m (abcdef)</t>
  </si>
  <si>
    <t>TCA Cycle</t>
  </si>
  <si>
    <t>ICI.m (abcdef) + dummy -&gt; AKG.m (abcde) + CO2 (f)</t>
  </si>
  <si>
    <t>MAL.m (abcd) &lt;-&gt; OAA.m (abcd)</t>
  </si>
  <si>
    <t>AKG.m (abcde) + dummy -&gt; SSA.m (abcd) + CO2 (e)</t>
  </si>
  <si>
    <t>SSA.m (abcd) -&gt; SUC.m (abcd)</t>
  </si>
  <si>
    <t>SUC.m (abcd) &lt;-&gt; FUM.m (abcd)</t>
  </si>
  <si>
    <t>FUM.m (abcd) &lt;-&gt; MAL.m (abcd)</t>
  </si>
  <si>
    <t>PYR.c (abc) + dummy -&gt; ACA.c (bc) + CO2 (a)</t>
  </si>
  <si>
    <t>TCA cycle</t>
  </si>
  <si>
    <t>OAA.m (abcd) + ACA.c (ef) -&gt; CIT.m (dcbfea)</t>
  </si>
  <si>
    <t>3PGA.p (abc) &lt;-&gt; 3PGA.c (abc)</t>
  </si>
  <si>
    <t>Transporter</t>
  </si>
  <si>
    <t>TP.p (abc) &lt;-&gt; TP.c (abc)</t>
  </si>
  <si>
    <t>PEP.p (abc) &lt;-&gt; PEP.c (abc)</t>
  </si>
  <si>
    <t>0*3PGA.p (abc) -&gt; 3PGA (abc)</t>
  </si>
  <si>
    <t>Compartmentalization</t>
  </si>
  <si>
    <t>0*3PGA.c (abc) -&gt; 3PGA (abc)</t>
  </si>
  <si>
    <t>0*TP.p (abc) -&gt; TP (abc)</t>
  </si>
  <si>
    <t>0*TP.c (abc) -&gt; TP (abc)</t>
  </si>
  <si>
    <t>0*F6P.p (abcdef) -&gt; F6P (abcdef)</t>
  </si>
  <si>
    <t>0*F6P.c (abcdef) -&gt; F6P (abcdef)</t>
  </si>
  <si>
    <t>0*G6P.p (abcdef) -&gt; G6P (abcdef)</t>
  </si>
  <si>
    <t>0*G6P.c (abcdef) -&gt; G6P (abcdef)</t>
  </si>
  <si>
    <t>0*S7P.p (abcdefg) -&gt; S7P (abcdefg)</t>
  </si>
  <si>
    <t>0*PEP.c (abc) -&gt; PEP (abc)</t>
  </si>
  <si>
    <t>0*PEP.p (abc) -&gt; PEP (abc)</t>
  </si>
  <si>
    <t>0*PYR.p (abc) -&gt; PYR (abc)</t>
  </si>
  <si>
    <t>0*PYR.c (abc) -&gt; PYR (abc)</t>
  </si>
  <si>
    <t>0*E4P.p (abcd) -&gt; E4P (abcd)</t>
  </si>
  <si>
    <t>0*R5P.p (abcde) -&gt; R5P (abcde)</t>
  </si>
  <si>
    <t>Not utilized in model "After N Depletion"</t>
  </si>
  <si>
    <t>0*R5P.c (abcde) -&gt; R5P (abcde)</t>
  </si>
  <si>
    <t>0*AKG.m (abcde) -&gt; AKG (abcde)</t>
  </si>
  <si>
    <t>0*CIT.m (abcdef) -&gt; CIT (abcdef)</t>
  </si>
  <si>
    <t>0*FUM.m (abcd) -&gt; FUM (abcd)</t>
  </si>
  <si>
    <t>0*MAL.m (abcd) -&gt; MAL (abcd)</t>
  </si>
  <si>
    <t>0*SUC.m (abcd) -&gt; SUC (abcd)</t>
  </si>
  <si>
    <t>0*3PGA.x (abc) -&gt; 3PGA (abc)</t>
  </si>
  <si>
    <t>Dilution</t>
  </si>
  <si>
    <t>0*TP.x (abc) -&gt; TP (abc)</t>
  </si>
  <si>
    <t>0*F6P.x (abcdef) -&gt; F6P (abcdef)</t>
  </si>
  <si>
    <t>0*G6P.x (abcdef) -&gt; G6P (abcdef)</t>
  </si>
  <si>
    <t>0*S7P.x (abcdefg) -&gt; S7P (abcdefg)</t>
  </si>
  <si>
    <t>0*PEP.x (abc) -&gt; PEP (abc)</t>
  </si>
  <si>
    <t>0*E4P.x (abcd) -&gt; E4P (abcd)</t>
  </si>
  <si>
    <t>0*PYR.x (abc) -&gt; PYR (abc)</t>
  </si>
  <si>
    <t>0*R5P.x (abcde) -&gt; R5P (abcde)</t>
  </si>
  <si>
    <t>0*AKG.x (abcde) -&gt; AKG (abcde)</t>
  </si>
  <si>
    <t>0*CIT.x (abcdef) -&gt; CIT (abcdef)</t>
  </si>
  <si>
    <t>0*FUM.x (abcd) -&gt; FUM (abcd)</t>
  </si>
  <si>
    <t>0*MAL.x (abcd) -&gt; MAL (abcd)</t>
  </si>
  <si>
    <t>0*SUC.x (abcd) -&gt; SUC (abcd)</t>
  </si>
  <si>
    <t>FUM -&gt; Sink</t>
  </si>
  <si>
    <t>Sink</t>
  </si>
  <si>
    <t>MAL -&gt; Sink</t>
  </si>
  <si>
    <t>SUC -&gt; Sink</t>
  </si>
  <si>
    <t>AKG -&gt; Sink</t>
  </si>
  <si>
    <t>CIT -&gt; Sink</t>
  </si>
  <si>
    <t>PYR -&gt; Sink</t>
  </si>
  <si>
    <t>E4P -&gt; Sink</t>
  </si>
  <si>
    <t>R5P -&gt; Sink</t>
  </si>
  <si>
    <t>3PGA -&gt; Sink</t>
  </si>
  <si>
    <t>TP -&gt; Sink</t>
  </si>
  <si>
    <t>F6P -&gt; Sink</t>
  </si>
  <si>
    <t>G6P -&gt; Sink</t>
  </si>
  <si>
    <t>S7P -&gt; Sink</t>
  </si>
  <si>
    <t>PEP -&gt; Sink</t>
  </si>
  <si>
    <t>Biomass Sinks</t>
  </si>
  <si>
    <t>R5P.c + 1.186*OAA.m (abcd) + 0.5*3PGA.c -&gt; Sink + 0.686*FUM.m (abcd)</t>
  </si>
  <si>
    <t>8*AKG.m + 4*TP.p + 4*PYR.p -&gt; Sink</t>
  </si>
  <si>
    <t>CHLa Biosynthesis</t>
  </si>
  <si>
    <t>G1P.p -&gt; Sink</t>
  </si>
  <si>
    <t>9*ACA.p -&gt; Sink</t>
  </si>
  <si>
    <t>0.33*PYR.c + 0.15*PYR.p + 0.25*AKG.m (abcde) + 0.09*ACA.c + 0.36*OAA.m + 0.09*3PGA.p (fgh) + 0.12*3PGA.c + 0.02*R5P.p + 0.22*PEP.p + 0.11*E4P.p + dummy -&gt; Sink + 0.07*FUM.m (abcd) + 0.01*TP.p (fgh) + 0.18*CO2 (e)</t>
  </si>
  <si>
    <t xml:space="preserve">Protein Biosynthesis </t>
  </si>
  <si>
    <t>Before</t>
  </si>
  <si>
    <t>SSR = 261.9 [242.9, 336.9]</t>
  </si>
  <si>
    <t>During</t>
  </si>
  <si>
    <t>SSR = 332.2 [242.9, 336.9]</t>
  </si>
  <si>
    <t>After</t>
  </si>
  <si>
    <t>SSR =  230.9 [190.8, 275]</t>
  </si>
  <si>
    <t>Flux</t>
  </si>
  <si>
    <t>LB</t>
  </si>
  <si>
    <t>UB</t>
  </si>
  <si>
    <t>CO2 Uptake</t>
  </si>
  <si>
    <t>CO2.t -&gt; CO2</t>
  </si>
  <si>
    <t>NaN</t>
  </si>
  <si>
    <t>RUBP.p + CO2 -&gt; 3PGA.p + 3PGA.p + dummy</t>
  </si>
  <si>
    <t>3PGA.p -&gt; TP.p</t>
  </si>
  <si>
    <t>TP.p + E4P.p -&gt; SBP</t>
  </si>
  <si>
    <t>SBP -&gt; S7P.p</t>
  </si>
  <si>
    <t>TP.p + TP.p &lt;-&gt; FBP.p</t>
  </si>
  <si>
    <t>FBP.p &lt;-&gt; F6P.p</t>
  </si>
  <si>
    <t>TP.p + EC2 &lt;-&gt; X5P.p</t>
  </si>
  <si>
    <t>S7P.p &lt;-&gt; R5P.p + EC2</t>
  </si>
  <si>
    <t>F6P.p &lt;-&gt; E4P.p + EC2</t>
  </si>
  <si>
    <t>X5P.p &lt;-&gt; RU5P.p</t>
  </si>
  <si>
    <t>R5P.p &lt;-&gt; RU5P.p</t>
  </si>
  <si>
    <t>RU5P.p -&gt; RUBP.p</t>
  </si>
  <si>
    <t>F6P.p &lt;-&gt; G6P.p</t>
  </si>
  <si>
    <t>G6P.p &lt;-&gt; G1P.p</t>
  </si>
  <si>
    <t>TP.c + TP.c &lt;-&gt; FBP.c</t>
  </si>
  <si>
    <t>FBP.c &lt;-&gt; F6P.c</t>
  </si>
  <si>
    <t>F6P.c &lt;-&gt; G6P.c</t>
  </si>
  <si>
    <t>3PGA.c &lt;-&gt; PEP.c</t>
  </si>
  <si>
    <t>PEP.c &lt;-&gt; PYR.c</t>
  </si>
  <si>
    <t>PEP.p &lt;-&gt; PYR.p</t>
  </si>
  <si>
    <t>G6P.p + dummy -&gt; RU5P.p + CO2</t>
  </si>
  <si>
    <t>RUBP.p -&gt; 3PGA.p + 2PG.p</t>
  </si>
  <si>
    <t>2PG.p -&gt; GLY.p</t>
  </si>
  <si>
    <t>GLY.p &lt;-&gt; GLY.x + dummyGLY</t>
  </si>
  <si>
    <t>GLY.p + GLY.p + dummy -&gt; SER.p + CO2</t>
  </si>
  <si>
    <t>SER.p &lt;-&gt; SER.x + dummySER</t>
  </si>
  <si>
    <t>SER.p -&gt; GA.p</t>
  </si>
  <si>
    <t>GA.p &lt;-&gt; 3PGA.p</t>
  </si>
  <si>
    <t>3PGA.p &lt;-&gt; 3PGA.c</t>
  </si>
  <si>
    <t>TP.p &lt;-&gt; TP.c</t>
  </si>
  <si>
    <t>PEP.p &lt;-&gt; PEP.c</t>
  </si>
  <si>
    <t>PEP.c + CO2 -&gt; OAA.m</t>
  </si>
  <si>
    <t>CIT.m &lt;-&gt; ICI.m</t>
  </si>
  <si>
    <t>ICI.m + dummy -&gt; AKG.m + CO2</t>
  </si>
  <si>
    <t>MAL.m &lt;-&gt; OAA.m</t>
  </si>
  <si>
    <t>AKG.m + dummy -&gt; SSA.m + CO2</t>
  </si>
  <si>
    <t>SSA.m -&gt; SUC.m</t>
  </si>
  <si>
    <t>SUC.m &lt;-&gt; FUM.m</t>
  </si>
  <si>
    <t>FUM.m &lt;-&gt; MAL.m</t>
  </si>
  <si>
    <t>PYR.c + dummy -&gt; ACA.c + CO2</t>
  </si>
  <si>
    <t>OAA.m + ACA.c -&gt; CIT.m</t>
  </si>
  <si>
    <t>MAL.m + dummy -&gt; PYR.c + CO2</t>
  </si>
  <si>
    <t>PYR.p + dummy -&gt; ACA.p + CO2</t>
  </si>
  <si>
    <t>G6P.c + dummy -&gt; RU5P.c + CO2</t>
  </si>
  <si>
    <t>RU5P.c -&gt; R5P.c</t>
  </si>
  <si>
    <t>Carb Sink</t>
  </si>
  <si>
    <t>ChlA Sink</t>
  </si>
  <si>
    <t>Lipid Sink</t>
  </si>
  <si>
    <t>Nucleotide Sink</t>
  </si>
  <si>
    <t>R5P.c + 1.186*OAA.m + 0.5*3PGA.c -&gt; Sink + 0.686*FUM.m</t>
  </si>
  <si>
    <t>Protein Sink</t>
  </si>
  <si>
    <t>0.33*PYR.c + 0.15*PYR.p + 0.25*AKG.m + 0.09*ACA.c + 0.36*OAA.m + 0.09*3PGA.p + 0.12*3PGA.c + 0.02*R5P.p + 0.22*PEP.p + 0.11*E4P.p + dummy -&gt; Sink + 0.07*FUM.m + 0.01*TP.p + 0.18*CO2</t>
  </si>
  <si>
    <t>Normalized to 100 mmoles of CO2/gBiomass/h</t>
  </si>
  <si>
    <t>Enzyme</t>
  </si>
  <si>
    <t>Reactions with Co-factor balance</t>
  </si>
  <si>
    <t>ATP</t>
  </si>
  <si>
    <t>NADPH</t>
  </si>
  <si>
    <t>G6PD/6PGD.p</t>
  </si>
  <si>
    <t>G6P.p + 2 NADP+ -&gt; RU5P.p + CO2 + 2 NADPH</t>
  </si>
  <si>
    <t>G6PD/6PGD.c</t>
  </si>
  <si>
    <t>G6P.c + 2 NADP+ -&gt; RU5P.c + CO2 + 2 NADPH</t>
  </si>
  <si>
    <t>PGK/GAPDH</t>
  </si>
  <si>
    <t>3PGA.p + ATP + NADPH -&gt; TP.p</t>
  </si>
  <si>
    <t>PK.p</t>
  </si>
  <si>
    <t>PEP.p + ADP -&gt; PYR.p + ATP</t>
  </si>
  <si>
    <t>PK.c</t>
  </si>
  <si>
    <t>PEP.c + ADP -&gt; PYR.c + ATP</t>
  </si>
  <si>
    <t>PRK</t>
  </si>
  <si>
    <t>RU5P.p + ATP -&gt; RUBP.p +ADP</t>
  </si>
  <si>
    <t>IDH</t>
  </si>
  <si>
    <t>ICI + NADP+ -&gt; AKG + CO2 + NADPH</t>
  </si>
  <si>
    <t>SSADH</t>
  </si>
  <si>
    <t>SSA + NADP+ + H2O -&gt; SUC +  NADPH + H+</t>
  </si>
  <si>
    <t>HPR</t>
  </si>
  <si>
    <t>SER + NADPH -&gt; GA + NADP+</t>
  </si>
  <si>
    <t>GK</t>
  </si>
  <si>
    <t>GA + ATP -&gt; 3PGA + ADP</t>
  </si>
  <si>
    <t>ME</t>
  </si>
  <si>
    <t>MAL + NADP+ -&gt; PYR.c + CO2 + NADPH</t>
  </si>
  <si>
    <t>Carb Biosynthesis</t>
  </si>
  <si>
    <t>G1P.p + ATP -&gt; Carbs</t>
  </si>
  <si>
    <t>Calculated using Nucleotide synthesis equations in Biomass Equation Supplementary File and DNA/RNA composition assumed from Wu et al. (2015)</t>
  </si>
  <si>
    <t>Protein Biosynthesis</t>
  </si>
  <si>
    <t>Calculated using amino acid composition of protein and biosynthesis reactions in Biomass Equation Supplementary File</t>
  </si>
  <si>
    <t>9 AcCoA + 16 NADPH + 8 ATP -&gt; C18 FATTY ACID + 9 CoA + 8 ADP + 16 NADP+</t>
  </si>
  <si>
    <t>NET COST/100 moles of CO2</t>
  </si>
  <si>
    <t>ATP/NADPH</t>
  </si>
  <si>
    <t>NET COST/mole of CO2</t>
  </si>
  <si>
    <t>ABS COST (µmol/gBiomass/h)</t>
  </si>
  <si>
    <t>Estimates reported here do not account for maintenance demands nor do they take into account other reactions that involve ATP and NADPH that are not shown here. Only reactions part of INCA reaction network are shown he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4">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s>
  <fills count="3">
    <fill>
      <patternFill patternType="none"/>
    </fill>
    <fill>
      <patternFill patternType="gray125"/>
    </fill>
    <fill>
      <patternFill patternType="solid">
        <fgColor theme="0"/>
        <bgColor indexed="64"/>
      </patternFill>
    </fill>
  </fills>
  <borders count="2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83">
    <xf numFmtId="0" fontId="0" fillId="0" borderId="0" xfId="0"/>
    <xf numFmtId="0" fontId="0" fillId="0" borderId="10" xfId="0" applyBorder="1"/>
    <xf numFmtId="0" fontId="0" fillId="0" borderId="11" xfId="0" applyBorder="1"/>
    <xf numFmtId="0" fontId="0" fillId="0" borderId="12" xfId="0" applyBorder="1"/>
    <xf numFmtId="0" fontId="0" fillId="0" borderId="1" xfId="0" applyBorder="1"/>
    <xf numFmtId="0" fontId="1" fillId="0" borderId="10" xfId="0" applyFont="1" applyBorder="1"/>
    <xf numFmtId="0" fontId="1" fillId="0" borderId="1" xfId="0" applyFont="1" applyBorder="1"/>
    <xf numFmtId="0" fontId="1" fillId="0" borderId="15" xfId="0" applyFont="1" applyBorder="1"/>
    <xf numFmtId="0" fontId="1" fillId="0" borderId="13" xfId="0" applyFont="1" applyBorder="1"/>
    <xf numFmtId="0" fontId="1" fillId="0" borderId="14" xfId="0" applyFont="1" applyBorder="1"/>
    <xf numFmtId="164" fontId="0" fillId="0" borderId="2" xfId="0" applyNumberFormat="1" applyBorder="1"/>
    <xf numFmtId="164" fontId="0" fillId="0" borderId="3" xfId="0" applyNumberFormat="1" applyBorder="1"/>
    <xf numFmtId="164" fontId="0" fillId="0" borderId="4" xfId="0" applyNumberFormat="1" applyBorder="1"/>
    <xf numFmtId="164" fontId="0" fillId="0" borderId="5" xfId="0" applyNumberFormat="1" applyBorder="1"/>
    <xf numFmtId="164" fontId="0" fillId="0" borderId="0" xfId="0" applyNumberFormat="1"/>
    <xf numFmtId="164" fontId="0" fillId="0" borderId="6" xfId="0" applyNumberFormat="1" applyBorder="1"/>
    <xf numFmtId="164" fontId="0" fillId="0" borderId="7" xfId="0" applyNumberFormat="1" applyBorder="1"/>
    <xf numFmtId="164" fontId="0" fillId="0" borderId="8" xfId="0" applyNumberFormat="1" applyBorder="1"/>
    <xf numFmtId="164" fontId="0" fillId="0" borderId="9" xfId="0" applyNumberFormat="1" applyBorder="1"/>
    <xf numFmtId="0" fontId="1" fillId="0" borderId="14" xfId="0" applyFont="1" applyBorder="1" applyAlignment="1">
      <alignment vertical="center"/>
    </xf>
    <xf numFmtId="0" fontId="0" fillId="0" borderId="6" xfId="0" applyBorder="1" applyAlignment="1">
      <alignment vertical="center"/>
    </xf>
    <xf numFmtId="0" fontId="0" fillId="0" borderId="9" xfId="0" applyBorder="1" applyAlignment="1">
      <alignment vertical="center"/>
    </xf>
    <xf numFmtId="0" fontId="0" fillId="0" borderId="9" xfId="0" applyBorder="1" applyAlignment="1">
      <alignment vertical="top"/>
    </xf>
    <xf numFmtId="0" fontId="1" fillId="0" borderId="1" xfId="0" applyFont="1" applyBorder="1" applyAlignment="1">
      <alignment vertical="center"/>
    </xf>
    <xf numFmtId="0" fontId="0" fillId="0" borderId="11" xfId="0" applyBorder="1" applyAlignment="1">
      <alignment vertical="center"/>
    </xf>
    <xf numFmtId="0" fontId="0" fillId="0" borderId="12" xfId="0" applyBorder="1" applyAlignment="1">
      <alignment vertical="center"/>
    </xf>
    <xf numFmtId="0" fontId="1" fillId="0" borderId="12" xfId="0" applyFont="1" applyBorder="1" applyAlignment="1">
      <alignment vertical="center"/>
    </xf>
    <xf numFmtId="0" fontId="0" fillId="0" borderId="12" xfId="0" applyBorder="1" applyAlignment="1">
      <alignment wrapText="1"/>
    </xf>
    <xf numFmtId="2" fontId="0" fillId="0" borderId="0" xfId="0" applyNumberFormat="1"/>
    <xf numFmtId="2" fontId="0" fillId="0" borderId="6" xfId="0" applyNumberFormat="1" applyBorder="1"/>
    <xf numFmtId="0" fontId="0" fillId="0" borderId="8" xfId="0" applyBorder="1"/>
    <xf numFmtId="2" fontId="0" fillId="0" borderId="8" xfId="0" applyNumberFormat="1" applyBorder="1"/>
    <xf numFmtId="2" fontId="0" fillId="0" borderId="9" xfId="0" applyNumberFormat="1" applyBorder="1"/>
    <xf numFmtId="2" fontId="0" fillId="0" borderId="5" xfId="0" applyNumberFormat="1" applyBorder="1"/>
    <xf numFmtId="2" fontId="0" fillId="0" borderId="7" xfId="0" applyNumberFormat="1" applyBorder="1"/>
    <xf numFmtId="0" fontId="1" fillId="0" borderId="3" xfId="0" applyFont="1" applyBorder="1"/>
    <xf numFmtId="0" fontId="1" fillId="0" borderId="7" xfId="0" applyFont="1" applyBorder="1"/>
    <xf numFmtId="0" fontId="1" fillId="0" borderId="8" xfId="0" applyFont="1" applyBorder="1"/>
    <xf numFmtId="0" fontId="1" fillId="0" borderId="9" xfId="0" applyFont="1" applyBorder="1"/>
    <xf numFmtId="0" fontId="1" fillId="0" borderId="12" xfId="0" applyFont="1" applyBorder="1"/>
    <xf numFmtId="0" fontId="0" fillId="0" borderId="6" xfId="0" applyBorder="1"/>
    <xf numFmtId="0" fontId="0" fillId="0" borderId="9" xfId="0" applyBorder="1"/>
    <xf numFmtId="0" fontId="2" fillId="2" borderId="16" xfId="0" applyFont="1" applyFill="1" applyBorder="1" applyAlignment="1">
      <alignment horizontal="center"/>
    </xf>
    <xf numFmtId="0" fontId="2" fillId="2" borderId="17" xfId="0" applyFont="1" applyFill="1" applyBorder="1" applyAlignment="1">
      <alignment horizontal="center"/>
    </xf>
    <xf numFmtId="0" fontId="3" fillId="2" borderId="22" xfId="0" applyFont="1" applyFill="1" applyBorder="1" applyAlignment="1">
      <alignment horizontal="center"/>
    </xf>
    <xf numFmtId="0" fontId="3" fillId="2" borderId="23" xfId="0" applyFont="1" applyFill="1" applyBorder="1" applyAlignment="1">
      <alignment horizontal="center"/>
    </xf>
    <xf numFmtId="0" fontId="3" fillId="2" borderId="24" xfId="0" applyFont="1" applyFill="1" applyBorder="1" applyAlignment="1">
      <alignment horizontal="center"/>
    </xf>
    <xf numFmtId="0" fontId="2" fillId="2" borderId="22" xfId="0" applyFont="1" applyFill="1" applyBorder="1" applyAlignment="1">
      <alignment horizontal="center"/>
    </xf>
    <xf numFmtId="0" fontId="2" fillId="2" borderId="23" xfId="0" applyFont="1" applyFill="1" applyBorder="1" applyAlignment="1">
      <alignment horizontal="center"/>
    </xf>
    <xf numFmtId="164" fontId="2" fillId="2" borderId="23" xfId="0" applyNumberFormat="1" applyFont="1" applyFill="1" applyBorder="1" applyAlignment="1">
      <alignment horizontal="center"/>
    </xf>
    <xf numFmtId="165" fontId="2" fillId="2" borderId="23" xfId="0" applyNumberFormat="1" applyFont="1" applyFill="1" applyBorder="1" applyAlignment="1">
      <alignment horizontal="center"/>
    </xf>
    <xf numFmtId="165" fontId="2" fillId="2" borderId="24" xfId="0" applyNumberFormat="1" applyFont="1" applyFill="1" applyBorder="1" applyAlignment="1">
      <alignment horizontal="center"/>
    </xf>
    <xf numFmtId="165" fontId="3" fillId="2" borderId="23" xfId="0" applyNumberFormat="1" applyFont="1" applyFill="1" applyBorder="1" applyAlignment="1">
      <alignment horizontal="center"/>
    </xf>
    <xf numFmtId="0" fontId="3" fillId="2" borderId="27" xfId="0" applyFont="1" applyFill="1" applyBorder="1" applyAlignment="1">
      <alignment horizontal="center"/>
    </xf>
    <xf numFmtId="0" fontId="3" fillId="2" borderId="28" xfId="0" applyFont="1" applyFill="1" applyBorder="1" applyAlignment="1">
      <alignment horizontal="center"/>
    </xf>
    <xf numFmtId="2" fontId="3" fillId="2" borderId="28" xfId="0" applyNumberFormat="1" applyFont="1" applyFill="1" applyBorder="1" applyAlignment="1">
      <alignment horizontal="center"/>
    </xf>
    <xf numFmtId="165" fontId="3" fillId="2" borderId="28" xfId="0" applyNumberFormat="1" applyFont="1" applyFill="1" applyBorder="1" applyAlignment="1">
      <alignment horizontal="center"/>
    </xf>
    <xf numFmtId="0" fontId="2" fillId="2" borderId="25" xfId="0" applyFont="1" applyFill="1" applyBorder="1" applyAlignment="1">
      <alignment horizontal="center"/>
    </xf>
    <xf numFmtId="0" fontId="3" fillId="2" borderId="26" xfId="0" applyFont="1" applyFill="1" applyBorder="1" applyAlignment="1">
      <alignment horizontal="center"/>
    </xf>
    <xf numFmtId="0" fontId="2" fillId="2" borderId="26" xfId="0" applyFont="1" applyFill="1" applyBorder="1" applyAlignment="1">
      <alignment horizontal="center"/>
    </xf>
    <xf numFmtId="2" fontId="2" fillId="2" borderId="26" xfId="0" applyNumberFormat="1" applyFont="1" applyFill="1" applyBorder="1" applyAlignment="1">
      <alignment horizont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0" fontId="1" fillId="0" borderId="15"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3" fillId="2" borderId="18" xfId="0" applyFont="1" applyFill="1" applyBorder="1" applyAlignment="1">
      <alignment horizontal="center"/>
    </xf>
    <xf numFmtId="0" fontId="3" fillId="2" borderId="19" xfId="0" applyFont="1" applyFill="1" applyBorder="1" applyAlignment="1">
      <alignment horizontal="center"/>
    </xf>
    <xf numFmtId="0" fontId="3" fillId="2" borderId="20" xfId="0" applyFont="1" applyFill="1" applyBorder="1" applyAlignment="1">
      <alignment horizontal="center"/>
    </xf>
    <xf numFmtId="0" fontId="3" fillId="2" borderId="17" xfId="0" applyFont="1" applyFill="1" applyBorder="1" applyAlignment="1">
      <alignment horizontal="center"/>
    </xf>
    <xf numFmtId="0" fontId="3" fillId="2" borderId="21" xfId="0" applyFont="1" applyFill="1" applyBorder="1" applyAlignment="1">
      <alignment horizontal="center"/>
    </xf>
    <xf numFmtId="0" fontId="0" fillId="0" borderId="3" xfId="0" applyFont="1" applyBorder="1" applyAlignment="1">
      <alignment horizontal="center" vertical="center"/>
    </xf>
    <xf numFmtId="0" fontId="0"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607A4-ECE3-4474-86DF-72B1B06D4BE4}">
  <dimension ref="B1:C36"/>
  <sheetViews>
    <sheetView workbookViewId="0">
      <selection activeCell="O5" sqref="O5"/>
    </sheetView>
  </sheetViews>
  <sheetFormatPr defaultRowHeight="14.45"/>
  <cols>
    <col min="3" max="3" width="33.28515625" customWidth="1"/>
  </cols>
  <sheetData>
    <row r="1" spans="2:3" ht="15" thickBot="1"/>
    <row r="2" spans="2:3" ht="15" thickBot="1">
      <c r="B2" s="6" t="s">
        <v>0</v>
      </c>
      <c r="C2" s="9" t="s">
        <v>1</v>
      </c>
    </row>
    <row r="3" spans="2:3">
      <c r="B3" s="2" t="s">
        <v>2</v>
      </c>
      <c r="C3" s="40" t="s">
        <v>3</v>
      </c>
    </row>
    <row r="4" spans="2:3">
      <c r="B4" s="2" t="s">
        <v>4</v>
      </c>
      <c r="C4" s="40" t="s">
        <v>5</v>
      </c>
    </row>
    <row r="5" spans="2:3">
      <c r="B5" s="2" t="s">
        <v>6</v>
      </c>
      <c r="C5" s="40" t="s">
        <v>7</v>
      </c>
    </row>
    <row r="6" spans="2:3">
      <c r="B6" s="2" t="s">
        <v>8</v>
      </c>
      <c r="C6" s="40" t="s">
        <v>9</v>
      </c>
    </row>
    <row r="7" spans="2:3">
      <c r="B7" s="2" t="s">
        <v>10</v>
      </c>
      <c r="C7" s="40" t="s">
        <v>11</v>
      </c>
    </row>
    <row r="8" spans="2:3">
      <c r="B8" s="2" t="s">
        <v>12</v>
      </c>
      <c r="C8" s="40" t="s">
        <v>13</v>
      </c>
    </row>
    <row r="9" spans="2:3">
      <c r="B9" s="2" t="s">
        <v>14</v>
      </c>
      <c r="C9" s="40" t="s">
        <v>15</v>
      </c>
    </row>
    <row r="10" spans="2:3">
      <c r="B10" s="2" t="s">
        <v>16</v>
      </c>
      <c r="C10" s="40" t="s">
        <v>17</v>
      </c>
    </row>
    <row r="11" spans="2:3">
      <c r="B11" s="2" t="s">
        <v>18</v>
      </c>
      <c r="C11" s="40" t="s">
        <v>19</v>
      </c>
    </row>
    <row r="12" spans="2:3">
      <c r="B12" s="2" t="s">
        <v>20</v>
      </c>
      <c r="C12" s="40" t="s">
        <v>21</v>
      </c>
    </row>
    <row r="13" spans="2:3">
      <c r="B13" s="2" t="s">
        <v>22</v>
      </c>
      <c r="C13" s="40" t="s">
        <v>23</v>
      </c>
    </row>
    <row r="14" spans="2:3">
      <c r="B14" s="2" t="s">
        <v>24</v>
      </c>
      <c r="C14" s="40" t="s">
        <v>25</v>
      </c>
    </row>
    <row r="15" spans="2:3">
      <c r="B15" s="2" t="s">
        <v>26</v>
      </c>
      <c r="C15" s="40" t="s">
        <v>27</v>
      </c>
    </row>
    <row r="16" spans="2:3">
      <c r="B16" s="2" t="s">
        <v>28</v>
      </c>
      <c r="C16" s="40" t="s">
        <v>29</v>
      </c>
    </row>
    <row r="17" spans="2:3">
      <c r="B17" s="2" t="s">
        <v>30</v>
      </c>
      <c r="C17" s="40" t="s">
        <v>31</v>
      </c>
    </row>
    <row r="18" spans="2:3">
      <c r="B18" s="2" t="s">
        <v>32</v>
      </c>
      <c r="C18" s="40" t="s">
        <v>33</v>
      </c>
    </row>
    <row r="19" spans="2:3">
      <c r="B19" s="2" t="s">
        <v>34</v>
      </c>
      <c r="C19" s="40" t="s">
        <v>35</v>
      </c>
    </row>
    <row r="20" spans="2:3">
      <c r="B20" s="2" t="s">
        <v>36</v>
      </c>
      <c r="C20" s="40" t="s">
        <v>37</v>
      </c>
    </row>
    <row r="21" spans="2:3">
      <c r="B21" s="2" t="s">
        <v>38</v>
      </c>
      <c r="C21" s="40" t="s">
        <v>39</v>
      </c>
    </row>
    <row r="22" spans="2:3">
      <c r="B22" s="2" t="s">
        <v>40</v>
      </c>
      <c r="C22" s="40" t="s">
        <v>41</v>
      </c>
    </row>
    <row r="23" spans="2:3">
      <c r="B23" s="2" t="s">
        <v>42</v>
      </c>
      <c r="C23" s="40" t="s">
        <v>43</v>
      </c>
    </row>
    <row r="24" spans="2:3">
      <c r="B24" s="2" t="s">
        <v>44</v>
      </c>
      <c r="C24" s="40" t="s">
        <v>45</v>
      </c>
    </row>
    <row r="25" spans="2:3">
      <c r="B25" s="2" t="s">
        <v>46</v>
      </c>
      <c r="C25" s="40" t="s">
        <v>47</v>
      </c>
    </row>
    <row r="26" spans="2:3">
      <c r="B26" s="2" t="s">
        <v>48</v>
      </c>
      <c r="C26" s="40" t="s">
        <v>49</v>
      </c>
    </row>
    <row r="27" spans="2:3">
      <c r="B27" s="2" t="s">
        <v>50</v>
      </c>
      <c r="C27" s="40" t="s">
        <v>51</v>
      </c>
    </row>
    <row r="28" spans="2:3">
      <c r="B28" s="2" t="s">
        <v>52</v>
      </c>
      <c r="C28" s="40" t="s">
        <v>53</v>
      </c>
    </row>
    <row r="29" spans="2:3">
      <c r="B29" s="2" t="s">
        <v>54</v>
      </c>
      <c r="C29" s="40" t="s">
        <v>55</v>
      </c>
    </row>
    <row r="30" spans="2:3">
      <c r="B30" s="2" t="s">
        <v>56</v>
      </c>
      <c r="C30" s="40" t="s">
        <v>57</v>
      </c>
    </row>
    <row r="31" spans="2:3">
      <c r="B31" s="2"/>
      <c r="C31" s="40"/>
    </row>
    <row r="32" spans="2:3">
      <c r="B32" s="2" t="s">
        <v>58</v>
      </c>
      <c r="C32" s="40" t="s">
        <v>59</v>
      </c>
    </row>
    <row r="33" spans="2:3">
      <c r="B33" s="2" t="s">
        <v>60</v>
      </c>
      <c r="C33" s="40" t="s">
        <v>61</v>
      </c>
    </row>
    <row r="34" spans="2:3">
      <c r="B34" s="2" t="s">
        <v>62</v>
      </c>
      <c r="C34" s="40" t="s">
        <v>63</v>
      </c>
    </row>
    <row r="35" spans="2:3">
      <c r="B35" s="2" t="s">
        <v>64</v>
      </c>
      <c r="C35" s="40" t="s">
        <v>65</v>
      </c>
    </row>
    <row r="36" spans="2:3" ht="15" thickBot="1">
      <c r="B36" s="3" t="s">
        <v>66</v>
      </c>
      <c r="C36" s="41" t="s">
        <v>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2C2EC-614C-4C58-8178-56B649C1AD2E}">
  <dimension ref="B2:C23"/>
  <sheetViews>
    <sheetView workbookViewId="0">
      <selection activeCell="G14" sqref="G14"/>
    </sheetView>
  </sheetViews>
  <sheetFormatPr defaultRowHeight="14.45"/>
  <cols>
    <col min="2" max="2" width="35.28515625" customWidth="1"/>
    <col min="3" max="3" width="19.42578125" bestFit="1" customWidth="1"/>
  </cols>
  <sheetData>
    <row r="2" spans="2:3" ht="15" thickBot="1">
      <c r="B2" t="s">
        <v>68</v>
      </c>
    </row>
    <row r="3" spans="2:3" ht="15" thickBot="1">
      <c r="B3" s="6" t="s">
        <v>69</v>
      </c>
      <c r="C3" s="9" t="s">
        <v>70</v>
      </c>
    </row>
    <row r="4" spans="2:3">
      <c r="B4" s="2" t="s">
        <v>71</v>
      </c>
      <c r="C4" s="40">
        <v>4.75</v>
      </c>
    </row>
    <row r="5" spans="2:3">
      <c r="B5" s="2" t="s">
        <v>72</v>
      </c>
      <c r="C5" s="40">
        <v>5.92</v>
      </c>
    </row>
    <row r="6" spans="2:3">
      <c r="B6" s="2" t="s">
        <v>73</v>
      </c>
      <c r="C6" s="40">
        <v>7.35</v>
      </c>
    </row>
    <row r="7" spans="2:3">
      <c r="B7" s="2" t="s">
        <v>74</v>
      </c>
      <c r="C7" s="40">
        <v>8.3800000000000008</v>
      </c>
    </row>
    <row r="8" spans="2:3">
      <c r="B8" s="2" t="s">
        <v>75</v>
      </c>
      <c r="C8" s="40">
        <v>8.4600000000000009</v>
      </c>
    </row>
    <row r="9" spans="2:3">
      <c r="B9" s="2" t="s">
        <v>76</v>
      </c>
      <c r="C9" s="40">
        <v>9.73</v>
      </c>
    </row>
    <row r="10" spans="2:3">
      <c r="B10" s="2" t="s">
        <v>77</v>
      </c>
      <c r="C10" s="40">
        <v>9.73</v>
      </c>
    </row>
    <row r="11" spans="2:3">
      <c r="B11" s="2" t="s">
        <v>78</v>
      </c>
      <c r="C11" s="40">
        <v>10.28</v>
      </c>
    </row>
    <row r="12" spans="2:3">
      <c r="B12" s="2" t="s">
        <v>79</v>
      </c>
      <c r="C12" s="40">
        <v>10.35</v>
      </c>
    </row>
    <row r="13" spans="2:3">
      <c r="B13" s="2" t="s">
        <v>80</v>
      </c>
      <c r="C13" s="40">
        <v>10.95</v>
      </c>
    </row>
    <row r="14" spans="2:3">
      <c r="B14" s="2" t="s">
        <v>81</v>
      </c>
      <c r="C14" s="40">
        <v>10.95</v>
      </c>
    </row>
    <row r="15" spans="2:3">
      <c r="B15" s="2" t="s">
        <v>82</v>
      </c>
      <c r="C15" s="40">
        <v>11.28</v>
      </c>
    </row>
    <row r="16" spans="2:3">
      <c r="B16" s="2" t="s">
        <v>83</v>
      </c>
      <c r="C16" s="40">
        <v>11.29</v>
      </c>
    </row>
    <row r="17" spans="2:3">
      <c r="B17" s="2" t="s">
        <v>84</v>
      </c>
      <c r="C17" s="40">
        <v>11.67</v>
      </c>
    </row>
    <row r="18" spans="2:3">
      <c r="B18" s="2" t="s">
        <v>85</v>
      </c>
      <c r="C18" s="40">
        <v>11.82</v>
      </c>
    </row>
    <row r="19" spans="2:3">
      <c r="B19" s="2" t="s">
        <v>86</v>
      </c>
      <c r="C19" s="40">
        <v>11.85</v>
      </c>
    </row>
    <row r="20" spans="2:3">
      <c r="B20" s="2" t="s">
        <v>87</v>
      </c>
      <c r="C20" s="40">
        <v>11.97</v>
      </c>
    </row>
    <row r="21" spans="2:3">
      <c r="B21" s="2" t="s">
        <v>88</v>
      </c>
      <c r="C21" s="40">
        <v>12.31</v>
      </c>
    </row>
    <row r="22" spans="2:3">
      <c r="B22" s="2" t="s">
        <v>89</v>
      </c>
      <c r="C22" s="40">
        <v>12.37</v>
      </c>
    </row>
    <row r="23" spans="2:3" ht="15" thickBot="1">
      <c r="B23" s="3" t="s">
        <v>90</v>
      </c>
      <c r="C23" s="41">
        <v>12.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T98"/>
  <sheetViews>
    <sheetView workbookViewId="0">
      <selection activeCell="F11" sqref="F11"/>
    </sheetView>
  </sheetViews>
  <sheetFormatPr defaultRowHeight="14.45"/>
  <cols>
    <col min="2" max="2" width="31" customWidth="1"/>
  </cols>
  <sheetData>
    <row r="1" spans="2:20" ht="15" thickBot="1"/>
    <row r="2" spans="2:20" ht="14.45" customHeight="1">
      <c r="B2" s="61" t="s">
        <v>91</v>
      </c>
      <c r="C2" s="67" t="s">
        <v>92</v>
      </c>
      <c r="D2" s="68"/>
      <c r="E2" s="68"/>
      <c r="F2" s="68"/>
      <c r="G2" s="68"/>
      <c r="H2" s="69"/>
      <c r="I2" s="67" t="s">
        <v>93</v>
      </c>
      <c r="J2" s="68"/>
      <c r="K2" s="68"/>
      <c r="L2" s="68"/>
      <c r="M2" s="68"/>
      <c r="N2" s="69"/>
      <c r="O2" s="67" t="s">
        <v>94</v>
      </c>
      <c r="P2" s="68"/>
      <c r="Q2" s="68"/>
      <c r="R2" s="68"/>
      <c r="S2" s="68"/>
      <c r="T2" s="69"/>
    </row>
    <row r="3" spans="2:20">
      <c r="B3" s="62"/>
      <c r="C3" s="70"/>
      <c r="D3" s="71"/>
      <c r="E3" s="71"/>
      <c r="F3" s="71"/>
      <c r="G3" s="71"/>
      <c r="H3" s="72"/>
      <c r="I3" s="70"/>
      <c r="J3" s="71"/>
      <c r="K3" s="71"/>
      <c r="L3" s="71"/>
      <c r="M3" s="71"/>
      <c r="N3" s="72"/>
      <c r="O3" s="70"/>
      <c r="P3" s="71"/>
      <c r="Q3" s="71"/>
      <c r="R3" s="71"/>
      <c r="S3" s="71"/>
      <c r="T3" s="72"/>
    </row>
    <row r="4" spans="2:20">
      <c r="B4" s="62"/>
      <c r="C4" s="70"/>
      <c r="D4" s="71"/>
      <c r="E4" s="71"/>
      <c r="F4" s="71"/>
      <c r="G4" s="71"/>
      <c r="H4" s="72"/>
      <c r="I4" s="70"/>
      <c r="J4" s="71"/>
      <c r="K4" s="71"/>
      <c r="L4" s="71"/>
      <c r="M4" s="71"/>
      <c r="N4" s="72"/>
      <c r="O4" s="70"/>
      <c r="P4" s="71"/>
      <c r="Q4" s="71"/>
      <c r="R4" s="71"/>
      <c r="S4" s="71"/>
      <c r="T4" s="72"/>
    </row>
    <row r="5" spans="2:20" ht="34.9" customHeight="1" thickBot="1">
      <c r="B5" s="63"/>
      <c r="C5" s="73"/>
      <c r="D5" s="74"/>
      <c r="E5" s="74"/>
      <c r="F5" s="74"/>
      <c r="G5" s="74"/>
      <c r="H5" s="75"/>
      <c r="I5" s="73"/>
      <c r="J5" s="74"/>
      <c r="K5" s="74"/>
      <c r="L5" s="74"/>
      <c r="M5" s="74"/>
      <c r="N5" s="75"/>
      <c r="O5" s="73"/>
      <c r="P5" s="74"/>
      <c r="Q5" s="74"/>
      <c r="R5" s="74"/>
      <c r="S5" s="74"/>
      <c r="T5" s="75"/>
    </row>
    <row r="6" spans="2:20" ht="15" thickBot="1">
      <c r="B6" s="6" t="s">
        <v>95</v>
      </c>
      <c r="C6" s="64" t="s">
        <v>96</v>
      </c>
      <c r="D6" s="65"/>
      <c r="E6" s="65"/>
      <c r="F6" s="65"/>
      <c r="G6" s="65"/>
      <c r="H6" s="66"/>
      <c r="I6" s="64" t="s">
        <v>97</v>
      </c>
      <c r="J6" s="65"/>
      <c r="K6" s="65"/>
      <c r="L6" s="65"/>
      <c r="M6" s="65"/>
      <c r="N6" s="66"/>
      <c r="O6" s="64" t="s">
        <v>98</v>
      </c>
      <c r="P6" s="65"/>
      <c r="Q6" s="65"/>
      <c r="R6" s="65"/>
      <c r="S6" s="65"/>
      <c r="T6" s="66"/>
    </row>
    <row r="7" spans="2:20" ht="15" thickBot="1">
      <c r="B7" s="6" t="s">
        <v>99</v>
      </c>
      <c r="C7" s="7">
        <v>0</v>
      </c>
      <c r="D7" s="8">
        <v>30</v>
      </c>
      <c r="E7" s="8">
        <v>60</v>
      </c>
      <c r="F7" s="8">
        <v>300</v>
      </c>
      <c r="G7" s="8">
        <v>1200</v>
      </c>
      <c r="H7" s="9">
        <v>3600</v>
      </c>
      <c r="I7" s="7">
        <v>0</v>
      </c>
      <c r="J7" s="8">
        <v>30</v>
      </c>
      <c r="K7" s="8">
        <v>60</v>
      </c>
      <c r="L7" s="8">
        <v>300</v>
      </c>
      <c r="M7" s="8">
        <v>1200</v>
      </c>
      <c r="N7" s="9">
        <v>3600</v>
      </c>
      <c r="O7" s="7">
        <v>0</v>
      </c>
      <c r="P7" s="8">
        <v>30</v>
      </c>
      <c r="Q7" s="8">
        <v>60</v>
      </c>
      <c r="R7" s="8">
        <v>300</v>
      </c>
      <c r="S7" s="8">
        <v>1200</v>
      </c>
      <c r="T7" s="9">
        <v>3600</v>
      </c>
    </row>
    <row r="8" spans="2:20">
      <c r="B8" s="5" t="s">
        <v>87</v>
      </c>
      <c r="C8" s="10"/>
      <c r="D8" s="11"/>
      <c r="E8" s="11"/>
      <c r="F8" s="11"/>
      <c r="G8" s="11"/>
      <c r="H8" s="12"/>
      <c r="I8" s="10"/>
      <c r="J8" s="11"/>
      <c r="K8" s="11"/>
      <c r="L8" s="11"/>
      <c r="M8" s="11"/>
      <c r="N8" s="12"/>
      <c r="O8" s="10"/>
      <c r="P8" s="11"/>
      <c r="Q8" s="11"/>
      <c r="R8" s="11"/>
      <c r="S8" s="11"/>
      <c r="T8" s="12"/>
    </row>
    <row r="9" spans="2:20">
      <c r="B9" s="2" t="s">
        <v>100</v>
      </c>
      <c r="C9" s="13">
        <v>0.96495652200000004</v>
      </c>
      <c r="D9" s="14">
        <v>0.40090168300000001</v>
      </c>
      <c r="E9" s="14">
        <v>0.26490390699999999</v>
      </c>
      <c r="F9" s="14">
        <v>0.14867182900000001</v>
      </c>
      <c r="G9" s="14">
        <v>0.12754468899999999</v>
      </c>
      <c r="H9" s="15">
        <v>8.0744531999999994E-2</v>
      </c>
      <c r="I9" s="13">
        <v>0.95263959799999998</v>
      </c>
      <c r="J9" s="14">
        <v>0.65338805600000005</v>
      </c>
      <c r="K9" s="14">
        <v>0.39390544199999999</v>
      </c>
      <c r="L9" s="14">
        <v>0.20418794100000001</v>
      </c>
      <c r="M9" s="14">
        <v>0.17870174699999999</v>
      </c>
      <c r="N9" s="15">
        <v>0.102578343</v>
      </c>
      <c r="O9" s="13">
        <v>0.91995711599999996</v>
      </c>
      <c r="P9" s="14">
        <v>0.72168345099999998</v>
      </c>
      <c r="Q9" s="14">
        <v>0.42878915400000001</v>
      </c>
      <c r="R9" s="14">
        <v>0.19203833300000001</v>
      </c>
      <c r="S9" s="14">
        <v>0.14033954100000001</v>
      </c>
      <c r="T9" s="15">
        <v>7.5753239E-2</v>
      </c>
    </row>
    <row r="10" spans="2:20">
      <c r="B10" s="2" t="s">
        <v>101</v>
      </c>
      <c r="C10" s="13">
        <v>3.1820126999999997E-2</v>
      </c>
      <c r="D10" s="14">
        <v>0.42123626600000003</v>
      </c>
      <c r="E10" s="14">
        <v>0.358713905</v>
      </c>
      <c r="F10" s="14">
        <v>0.121321215</v>
      </c>
      <c r="G10" s="14">
        <v>0.11203447599999999</v>
      </c>
      <c r="H10" s="15">
        <v>0.13276423800000001</v>
      </c>
      <c r="I10" s="13">
        <v>3.4966895999999997E-2</v>
      </c>
      <c r="J10" s="14">
        <v>0.28858256500000001</v>
      </c>
      <c r="K10" s="14">
        <v>0.34776998100000001</v>
      </c>
      <c r="L10" s="14">
        <v>0.14298692599999999</v>
      </c>
      <c r="M10" s="14">
        <v>8.9583766999999995E-2</v>
      </c>
      <c r="N10" s="15">
        <v>0.112658541</v>
      </c>
      <c r="O10" s="13">
        <v>5.5872159999999997E-2</v>
      </c>
      <c r="P10" s="14">
        <v>0.248148966</v>
      </c>
      <c r="Q10" s="14">
        <v>0.44356955799999997</v>
      </c>
      <c r="R10" s="14">
        <v>0.28459130599999999</v>
      </c>
      <c r="S10" s="14">
        <v>0.1220097</v>
      </c>
      <c r="T10" s="15">
        <v>0.13076826799999999</v>
      </c>
    </row>
    <row r="11" spans="2:20">
      <c r="B11" s="2" t="s">
        <v>102</v>
      </c>
      <c r="C11" s="13">
        <v>1.414521E-3</v>
      </c>
      <c r="D11" s="14">
        <v>0.12638090299999999</v>
      </c>
      <c r="E11" s="14">
        <v>0.22235148699999999</v>
      </c>
      <c r="F11" s="14">
        <v>0.29332782800000001</v>
      </c>
      <c r="G11" s="14">
        <v>0.28241878100000001</v>
      </c>
      <c r="H11" s="15">
        <v>0.40129773600000002</v>
      </c>
      <c r="I11" s="13">
        <v>4.6031479999999996E-3</v>
      </c>
      <c r="J11" s="14">
        <v>4.3175137000000002E-2</v>
      </c>
      <c r="K11" s="14">
        <v>0.13988392699999999</v>
      </c>
      <c r="L11" s="14">
        <v>0.210340525</v>
      </c>
      <c r="M11" s="14">
        <v>0.21121637400000001</v>
      </c>
      <c r="N11" s="15">
        <v>0.32069436099999998</v>
      </c>
      <c r="O11" s="13">
        <v>1.1081135000000001E-2</v>
      </c>
      <c r="P11" s="14">
        <v>2.2641978E-2</v>
      </c>
      <c r="Q11" s="14">
        <v>8.7692299000000001E-2</v>
      </c>
      <c r="R11" s="14">
        <v>0.208666359</v>
      </c>
      <c r="S11" s="14">
        <v>0.227044945</v>
      </c>
      <c r="T11" s="15">
        <v>0.243905759</v>
      </c>
    </row>
    <row r="12" spans="2:20" ht="15" thickBot="1">
      <c r="B12" s="3" t="s">
        <v>103</v>
      </c>
      <c r="C12" s="16">
        <v>1.8088290000000001E-3</v>
      </c>
      <c r="D12" s="17">
        <v>4.5148114699999999E-2</v>
      </c>
      <c r="E12" s="17">
        <v>0.15403070099999999</v>
      </c>
      <c r="F12" s="17">
        <v>0.43667912800000003</v>
      </c>
      <c r="G12" s="17">
        <v>0.47800205400000001</v>
      </c>
      <c r="H12" s="18">
        <v>0.38519349400000003</v>
      </c>
      <c r="I12" s="13">
        <v>7.7903570000000004E-3</v>
      </c>
      <c r="J12" s="14">
        <v>1.4854242E-2</v>
      </c>
      <c r="K12" s="14">
        <v>0.11844064999999999</v>
      </c>
      <c r="L12" s="14">
        <v>0.44248460699999997</v>
      </c>
      <c r="M12" s="14">
        <v>0.52049811199999996</v>
      </c>
      <c r="N12" s="15">
        <v>0.46406875400000003</v>
      </c>
      <c r="O12" s="13">
        <v>1.3089589E-2</v>
      </c>
      <c r="P12" s="14">
        <v>7.5256059999999998E-3</v>
      </c>
      <c r="Q12" s="14">
        <v>3.9948987999999998E-2</v>
      </c>
      <c r="R12" s="14">
        <v>0.31470400100000001</v>
      </c>
      <c r="S12" s="14">
        <v>0.51060581299999996</v>
      </c>
      <c r="T12" s="15">
        <v>0.54957273500000003</v>
      </c>
    </row>
    <row r="13" spans="2:20">
      <c r="B13" s="5" t="s">
        <v>104</v>
      </c>
      <c r="C13" s="10"/>
      <c r="D13" s="11"/>
      <c r="E13" s="11"/>
      <c r="F13" s="11"/>
      <c r="G13" s="11"/>
      <c r="H13" s="12"/>
      <c r="I13" s="10"/>
      <c r="J13" s="11"/>
      <c r="K13" s="11"/>
      <c r="L13" s="11"/>
      <c r="M13" s="11"/>
      <c r="N13" s="12"/>
      <c r="O13" s="10"/>
      <c r="P13" s="11"/>
      <c r="Q13" s="11"/>
      <c r="R13" s="11"/>
      <c r="S13" s="11"/>
      <c r="T13" s="12"/>
    </row>
    <row r="14" spans="2:20">
      <c r="B14" s="2" t="s">
        <v>100</v>
      </c>
      <c r="C14" s="13">
        <v>0.94868148600000002</v>
      </c>
      <c r="D14" s="14">
        <v>0.94472194399999998</v>
      </c>
      <c r="E14" s="14">
        <v>0.93904832100000002</v>
      </c>
      <c r="F14" s="14">
        <v>0.85102051899999998</v>
      </c>
      <c r="G14" s="14">
        <v>0.44994524699999999</v>
      </c>
      <c r="H14" s="15">
        <v>0.16712285199999999</v>
      </c>
      <c r="I14" s="13">
        <v>0.94776342000000002</v>
      </c>
      <c r="J14" s="14">
        <v>0.94434003</v>
      </c>
      <c r="K14" s="14">
        <v>0.936578778</v>
      </c>
      <c r="L14" s="14">
        <v>0.87536184100000003</v>
      </c>
      <c r="M14" s="14">
        <v>0.458977578</v>
      </c>
      <c r="N14" s="15">
        <v>0.35438043600000002</v>
      </c>
      <c r="O14" s="13">
        <v>0.945918009</v>
      </c>
      <c r="P14" s="14">
        <v>0.94994291900000005</v>
      </c>
      <c r="Q14" s="14">
        <v>0.94544698999999999</v>
      </c>
      <c r="R14" s="14">
        <v>0.93183130300000006</v>
      </c>
      <c r="S14" s="14">
        <v>0.77590485399999998</v>
      </c>
      <c r="T14" s="15">
        <v>0.44087150200000003</v>
      </c>
    </row>
    <row r="15" spans="2:20">
      <c r="B15" s="2" t="s">
        <v>101</v>
      </c>
      <c r="C15" s="13">
        <v>4.5077559199999999E-2</v>
      </c>
      <c r="D15" s="14">
        <v>4.5408804599999998E-2</v>
      </c>
      <c r="E15" s="14">
        <v>4.5693047299999998E-2</v>
      </c>
      <c r="F15" s="14">
        <v>7.4170807000000005E-2</v>
      </c>
      <c r="G15" s="14">
        <v>4.5128815699999998E-2</v>
      </c>
      <c r="H15" s="15">
        <v>3.0596999999999999E-2</v>
      </c>
      <c r="I15" s="13">
        <v>5.1919356E-2</v>
      </c>
      <c r="J15" s="14">
        <v>5.3771262E-2</v>
      </c>
      <c r="K15" s="14">
        <v>5.9114739999999999E-2</v>
      </c>
      <c r="L15" s="14">
        <v>7.4621609000000005E-2</v>
      </c>
      <c r="M15" s="14">
        <v>8.5046556999999995E-2</v>
      </c>
      <c r="N15" s="15">
        <v>8.3698762999999995E-2</v>
      </c>
      <c r="O15" s="13">
        <v>5.3607400999999999E-2</v>
      </c>
      <c r="P15" s="14">
        <v>5.0057081000000003E-2</v>
      </c>
      <c r="Q15" s="14">
        <v>5.4001304999999999E-2</v>
      </c>
      <c r="R15" s="14">
        <v>6.2005663000000003E-2</v>
      </c>
      <c r="S15" s="14">
        <v>9.2087695999999997E-2</v>
      </c>
      <c r="T15" s="15">
        <v>0.100070836</v>
      </c>
    </row>
    <row r="16" spans="2:20">
      <c r="B16" s="2" t="s">
        <v>102</v>
      </c>
      <c r="C16" s="13">
        <v>5.4299999999999997E-4</v>
      </c>
      <c r="D16" s="14">
        <v>1.1900089999999999E-3</v>
      </c>
      <c r="E16" s="14">
        <v>4.0212060000000003E-3</v>
      </c>
      <c r="F16" s="14">
        <v>4.4417159999999997E-2</v>
      </c>
      <c r="G16" s="14">
        <v>6.9252455000000004E-2</v>
      </c>
      <c r="H16" s="15">
        <v>7.5097519000000001E-2</v>
      </c>
      <c r="I16" s="13">
        <v>3.1700000000000001E-4</v>
      </c>
      <c r="J16" s="14">
        <v>1.888708E-3</v>
      </c>
      <c r="K16" s="14">
        <v>4.3064820000000004E-3</v>
      </c>
      <c r="L16" s="14">
        <v>4.1287929000000001E-2</v>
      </c>
      <c r="M16" s="14">
        <v>0.14631424800000001</v>
      </c>
      <c r="N16" s="15">
        <v>0.13393643899999999</v>
      </c>
      <c r="O16" s="13">
        <v>4.75E-4</v>
      </c>
      <c r="P16" s="14">
        <v>0</v>
      </c>
      <c r="Q16" s="14">
        <v>5.5199999999999997E-4</v>
      </c>
      <c r="R16" s="14">
        <v>5.7005989999999998E-3</v>
      </c>
      <c r="S16" s="14">
        <v>6.8229953999999995E-2</v>
      </c>
      <c r="T16" s="15">
        <v>0.13392633300000001</v>
      </c>
    </row>
    <row r="17" spans="2:20">
      <c r="B17" s="2" t="s">
        <v>103</v>
      </c>
      <c r="C17" s="13">
        <v>0</v>
      </c>
      <c r="D17" s="14">
        <v>0</v>
      </c>
      <c r="E17" s="14">
        <v>0</v>
      </c>
      <c r="F17" s="14">
        <v>1.3182434999999999E-2</v>
      </c>
      <c r="G17" s="14">
        <v>0.10278419599999999</v>
      </c>
      <c r="H17" s="15">
        <v>0.179431431</v>
      </c>
      <c r="I17" s="13">
        <v>0</v>
      </c>
      <c r="J17" s="14">
        <v>0</v>
      </c>
      <c r="K17" s="14">
        <v>0</v>
      </c>
      <c r="L17" s="14">
        <v>6.2101420000000001E-3</v>
      </c>
      <c r="M17" s="14">
        <v>9.5953086000000007E-2</v>
      </c>
      <c r="N17" s="15">
        <v>0.14878354899999999</v>
      </c>
      <c r="O17" s="13">
        <v>0</v>
      </c>
      <c r="P17" s="14">
        <v>0</v>
      </c>
      <c r="Q17" s="14">
        <v>0</v>
      </c>
      <c r="R17" s="14">
        <v>4.6200000000000001E-4</v>
      </c>
      <c r="S17" s="14">
        <v>3.9097005999999997E-2</v>
      </c>
      <c r="T17" s="15">
        <v>0.139791207</v>
      </c>
    </row>
    <row r="18" spans="2:20">
      <c r="B18" s="2" t="s">
        <v>105</v>
      </c>
      <c r="C18" s="13">
        <v>0</v>
      </c>
      <c r="D18" s="14">
        <v>0</v>
      </c>
      <c r="E18" s="14">
        <v>0</v>
      </c>
      <c r="F18" s="14">
        <v>9.0593540000000004E-3</v>
      </c>
      <c r="G18" s="14">
        <v>0.158843703</v>
      </c>
      <c r="H18" s="15">
        <v>0.29310741299999998</v>
      </c>
      <c r="I18" s="13">
        <v>0</v>
      </c>
      <c r="J18" s="14">
        <v>0</v>
      </c>
      <c r="K18" s="14">
        <v>0</v>
      </c>
      <c r="L18" s="14">
        <v>1.0456930000000001E-3</v>
      </c>
      <c r="M18" s="14">
        <v>9.1564269000000004E-2</v>
      </c>
      <c r="N18" s="15">
        <v>0.15521391300000001</v>
      </c>
      <c r="O18" s="13">
        <v>0</v>
      </c>
      <c r="P18" s="14">
        <v>0</v>
      </c>
      <c r="Q18" s="14">
        <v>0</v>
      </c>
      <c r="R18" s="14">
        <v>0</v>
      </c>
      <c r="S18" s="14">
        <v>1.1939784E-2</v>
      </c>
      <c r="T18" s="15">
        <v>8.5543829000000002E-2</v>
      </c>
    </row>
    <row r="19" spans="2:20" ht="15" thickBot="1">
      <c r="B19" s="3" t="s">
        <v>106</v>
      </c>
      <c r="C19" s="16">
        <v>0</v>
      </c>
      <c r="D19" s="17">
        <v>0</v>
      </c>
      <c r="E19" s="17">
        <v>0</v>
      </c>
      <c r="F19" s="17">
        <v>8.149725E-3</v>
      </c>
      <c r="G19" s="17">
        <v>0.16788624199999999</v>
      </c>
      <c r="H19" s="18">
        <v>0.25464378399999998</v>
      </c>
      <c r="I19" s="13">
        <v>0</v>
      </c>
      <c r="J19" s="14">
        <v>0</v>
      </c>
      <c r="K19" s="14">
        <v>0</v>
      </c>
      <c r="L19" s="14">
        <v>1.472786E-3</v>
      </c>
      <c r="M19" s="14">
        <v>0.122144262</v>
      </c>
      <c r="N19" s="15">
        <v>0.123986899</v>
      </c>
      <c r="O19" s="13">
        <v>0</v>
      </c>
      <c r="P19" s="14">
        <v>0</v>
      </c>
      <c r="Q19" s="14">
        <v>0</v>
      </c>
      <c r="R19" s="14">
        <v>0</v>
      </c>
      <c r="S19" s="14">
        <v>1.2740705999999999E-2</v>
      </c>
      <c r="T19" s="15">
        <v>9.9796293999999994E-2</v>
      </c>
    </row>
    <row r="20" spans="2:20">
      <c r="B20" s="5" t="s">
        <v>107</v>
      </c>
      <c r="C20" s="10"/>
      <c r="D20" s="11"/>
      <c r="E20" s="11"/>
      <c r="F20" s="11"/>
      <c r="G20" s="11"/>
      <c r="H20" s="12"/>
      <c r="I20" s="10"/>
      <c r="J20" s="11"/>
      <c r="K20" s="11"/>
      <c r="L20" s="11"/>
      <c r="M20" s="11"/>
      <c r="N20" s="12"/>
      <c r="O20" s="10"/>
      <c r="P20" s="11"/>
      <c r="Q20" s="11"/>
      <c r="R20" s="11"/>
      <c r="S20" s="11"/>
      <c r="T20" s="12"/>
    </row>
    <row r="21" spans="2:20">
      <c r="B21" s="2" t="s">
        <v>100</v>
      </c>
      <c r="C21" s="13">
        <v>0.93287261499999996</v>
      </c>
      <c r="D21" s="14">
        <v>0.77024231399999998</v>
      </c>
      <c r="E21" s="14">
        <v>0.61368179700000003</v>
      </c>
      <c r="F21" s="14">
        <v>0.33472705400000002</v>
      </c>
      <c r="G21" s="14">
        <v>0.226389216</v>
      </c>
      <c r="H21" s="15">
        <v>0.216168059</v>
      </c>
      <c r="I21" s="13">
        <v>0.91159947699999999</v>
      </c>
      <c r="J21" s="14">
        <v>0.84333793300000004</v>
      </c>
      <c r="K21" s="14">
        <v>0.691733245</v>
      </c>
      <c r="L21" s="14">
        <v>0.369614844</v>
      </c>
      <c r="M21" s="14">
        <v>0.119566703</v>
      </c>
      <c r="N21" s="15">
        <v>0.12761655999999999</v>
      </c>
      <c r="O21" s="13">
        <v>0.93670695500000001</v>
      </c>
      <c r="P21" s="14">
        <v>0.85530765499999994</v>
      </c>
      <c r="Q21" s="14">
        <v>0.79692930699999998</v>
      </c>
      <c r="R21" s="14">
        <v>0.64888082999999996</v>
      </c>
      <c r="S21" s="14">
        <v>0.36352099399999999</v>
      </c>
      <c r="T21" s="15">
        <v>0.22017198499999999</v>
      </c>
    </row>
    <row r="22" spans="2:20">
      <c r="B22" s="2" t="s">
        <v>101</v>
      </c>
      <c r="C22" s="13">
        <v>6.4037705E-2</v>
      </c>
      <c r="D22" s="14">
        <v>0.18239851900000001</v>
      </c>
      <c r="E22" s="14">
        <v>0.213043074</v>
      </c>
      <c r="F22" s="14">
        <v>0.15688322099999999</v>
      </c>
      <c r="G22" s="14">
        <v>4.5467971900000001E-2</v>
      </c>
      <c r="H22" s="15">
        <v>4.9930730999999999E-2</v>
      </c>
      <c r="I22" s="13">
        <v>6.4446767000000002E-2</v>
      </c>
      <c r="J22" s="14">
        <v>0.139470068</v>
      </c>
      <c r="K22" s="14">
        <v>0.211647584</v>
      </c>
      <c r="L22" s="14">
        <v>0.21269036099999999</v>
      </c>
      <c r="M22" s="14">
        <v>8.8152965999999999E-2</v>
      </c>
      <c r="N22" s="15">
        <v>9.9233673999999994E-2</v>
      </c>
      <c r="O22" s="13">
        <v>5.8682990999999997E-2</v>
      </c>
      <c r="P22" s="14">
        <v>0.13179838999999999</v>
      </c>
      <c r="Q22" s="14">
        <v>0.177020503</v>
      </c>
      <c r="R22" s="14">
        <v>0.22274501099999999</v>
      </c>
      <c r="S22" s="14">
        <v>0.20007185299999999</v>
      </c>
      <c r="T22" s="15">
        <v>0.15911279</v>
      </c>
    </row>
    <row r="23" spans="2:20">
      <c r="B23" s="2" t="s">
        <v>102</v>
      </c>
      <c r="C23" s="13">
        <v>1.9929779999999999E-3</v>
      </c>
      <c r="D23" s="14">
        <v>3.8165135000000003E-2</v>
      </c>
      <c r="E23" s="14">
        <v>0.112283779</v>
      </c>
      <c r="F23" s="14">
        <v>0.17644533800000001</v>
      </c>
      <c r="G23" s="14">
        <v>4.5056483299999998E-2</v>
      </c>
      <c r="H23" s="15">
        <v>4.5977838100000001E-2</v>
      </c>
      <c r="I23" s="13">
        <v>6.2804640000000004E-3</v>
      </c>
      <c r="J23" s="14">
        <v>1.3398079E-2</v>
      </c>
      <c r="K23" s="14">
        <v>6.9443779999999997E-2</v>
      </c>
      <c r="L23" s="14">
        <v>0.24909478500000001</v>
      </c>
      <c r="M23" s="14">
        <v>0.146324712</v>
      </c>
      <c r="N23" s="15">
        <v>0.125119016</v>
      </c>
      <c r="O23" s="13">
        <v>3.7956169999999998E-3</v>
      </c>
      <c r="P23" s="14">
        <v>8.7363819999999991E-3</v>
      </c>
      <c r="Q23" s="14">
        <v>1.9558282E-2</v>
      </c>
      <c r="R23" s="14">
        <v>8.5372965999999995E-2</v>
      </c>
      <c r="S23" s="14">
        <v>0.11959684399999999</v>
      </c>
      <c r="T23" s="15">
        <v>0.107159773</v>
      </c>
    </row>
    <row r="24" spans="2:20">
      <c r="B24" s="2" t="s">
        <v>103</v>
      </c>
      <c r="C24" s="13">
        <v>3.2200000000000002E-4</v>
      </c>
      <c r="D24" s="14">
        <v>5.1281399999999998E-3</v>
      </c>
      <c r="E24" s="14">
        <v>2.7280728000000001E-2</v>
      </c>
      <c r="F24" s="14">
        <v>8.7232071999999994E-2</v>
      </c>
      <c r="G24" s="14">
        <v>6.5712490999999998E-2</v>
      </c>
      <c r="H24" s="15">
        <v>6.4752135000000002E-2</v>
      </c>
      <c r="I24" s="13">
        <v>4.8485760000000003E-3</v>
      </c>
      <c r="J24" s="14">
        <v>1.54941E-3</v>
      </c>
      <c r="K24" s="14">
        <v>1.7796771999999999E-2</v>
      </c>
      <c r="L24" s="14">
        <v>7.5995010000000002E-2</v>
      </c>
      <c r="M24" s="14">
        <v>0.117612236</v>
      </c>
      <c r="N24" s="15">
        <v>0.13599831900000001</v>
      </c>
      <c r="O24" s="13">
        <v>1.44E-4</v>
      </c>
      <c r="P24" s="14">
        <v>1.437165E-3</v>
      </c>
      <c r="Q24" s="14">
        <v>1.786635E-3</v>
      </c>
      <c r="R24" s="14">
        <v>2.8315324999999999E-2</v>
      </c>
      <c r="S24" s="14">
        <v>0.112142387</v>
      </c>
      <c r="T24" s="15">
        <v>0.14432387699999999</v>
      </c>
    </row>
    <row r="25" spans="2:20">
      <c r="B25" s="2" t="s">
        <v>105</v>
      </c>
      <c r="C25" s="13">
        <v>2.8499999999999999E-4</v>
      </c>
      <c r="D25" s="14">
        <v>1.7689450000000001E-3</v>
      </c>
      <c r="E25" s="14">
        <v>1.6754996000000001E-2</v>
      </c>
      <c r="F25" s="14">
        <v>8.7598025999999996E-2</v>
      </c>
      <c r="G25" s="14">
        <v>0.13010718700000001</v>
      </c>
      <c r="H25" s="15">
        <v>0.27091090499999998</v>
      </c>
      <c r="I25" s="13">
        <v>4.7830149999999998E-3</v>
      </c>
      <c r="J25" s="14">
        <v>8.5599999999999999E-4</v>
      </c>
      <c r="K25" s="14">
        <v>3.5982919999999999E-3</v>
      </c>
      <c r="L25" s="14">
        <v>3.7244587000000003E-2</v>
      </c>
      <c r="M25" s="14">
        <v>0.16372236200000001</v>
      </c>
      <c r="N25" s="15">
        <v>0.19064952700000001</v>
      </c>
      <c r="O25" s="13">
        <v>2.9500000000000001E-4</v>
      </c>
      <c r="P25" s="14">
        <v>7.6900000000000004E-4</v>
      </c>
      <c r="Q25" s="14">
        <v>1.7276030000000001E-3</v>
      </c>
      <c r="R25" s="14">
        <v>7.9744880000000001E-3</v>
      </c>
      <c r="S25" s="14">
        <v>7.4520780999999994E-2</v>
      </c>
      <c r="T25" s="15">
        <v>0.135639383</v>
      </c>
    </row>
    <row r="26" spans="2:20">
      <c r="B26" s="2" t="s">
        <v>106</v>
      </c>
      <c r="C26" s="13">
        <v>4.0000000000000002E-4</v>
      </c>
      <c r="D26" s="14">
        <v>1.9662429999999999E-3</v>
      </c>
      <c r="E26" s="14">
        <v>9.9031359999999999E-3</v>
      </c>
      <c r="F26" s="14">
        <v>9.1531660000000001E-2</v>
      </c>
      <c r="G26" s="14">
        <v>0.29308515800000001</v>
      </c>
      <c r="H26" s="15">
        <v>0.196529546</v>
      </c>
      <c r="I26" s="13">
        <v>3.9493410000000003E-3</v>
      </c>
      <c r="J26" s="14">
        <v>1.0838029999999999E-3</v>
      </c>
      <c r="K26" s="14">
        <v>3.1785979999999999E-3</v>
      </c>
      <c r="L26" s="14">
        <v>3.3891204000000001E-2</v>
      </c>
      <c r="M26" s="14">
        <v>0.18156659999999999</v>
      </c>
      <c r="N26" s="15">
        <v>0.194526378</v>
      </c>
      <c r="O26" s="13">
        <v>2.5700000000000001E-4</v>
      </c>
      <c r="P26" s="14">
        <v>1.580567E-3</v>
      </c>
      <c r="Q26" s="14">
        <v>1.752062E-3</v>
      </c>
      <c r="R26" s="14">
        <v>4.3118569999999997E-3</v>
      </c>
      <c r="S26" s="14">
        <v>6.5414840000000002E-2</v>
      </c>
      <c r="T26" s="15">
        <v>0.114911003</v>
      </c>
    </row>
    <row r="27" spans="2:20" ht="15" thickBot="1">
      <c r="B27" s="3" t="s">
        <v>108</v>
      </c>
      <c r="C27" s="16">
        <v>8.9800000000000001E-5</v>
      </c>
      <c r="D27" s="17">
        <v>3.3100000000000002E-4</v>
      </c>
      <c r="E27" s="17">
        <v>7.0524899999999998E-3</v>
      </c>
      <c r="F27" s="17">
        <v>6.5582630000000003E-2</v>
      </c>
      <c r="G27" s="17">
        <v>0.179461395</v>
      </c>
      <c r="H27" s="18">
        <v>0.14193024300000001</v>
      </c>
      <c r="I27" s="13">
        <v>4.0923599999999997E-3</v>
      </c>
      <c r="J27" s="14">
        <v>3.0400000000000002E-4</v>
      </c>
      <c r="K27" s="14">
        <v>2.6017290000000001E-3</v>
      </c>
      <c r="L27" s="14">
        <v>2.1469209999999999E-2</v>
      </c>
      <c r="M27" s="14">
        <v>0.18305442099999999</v>
      </c>
      <c r="N27" s="15">
        <v>0.126856526</v>
      </c>
      <c r="O27" s="13">
        <v>1.18E-4</v>
      </c>
      <c r="P27" s="14">
        <v>3.7100000000000002E-4</v>
      </c>
      <c r="Q27" s="14">
        <v>1.225608E-3</v>
      </c>
      <c r="R27" s="14">
        <v>2.3995230000000002E-3</v>
      </c>
      <c r="S27" s="14">
        <v>6.4732301000000006E-2</v>
      </c>
      <c r="T27" s="15">
        <v>0.11868118900000001</v>
      </c>
    </row>
    <row r="28" spans="2:20">
      <c r="B28" s="5" t="s">
        <v>109</v>
      </c>
      <c r="C28" s="10"/>
      <c r="D28" s="11"/>
      <c r="E28" s="11"/>
      <c r="F28" s="11"/>
      <c r="G28" s="11"/>
      <c r="H28" s="12"/>
      <c r="I28" s="10"/>
      <c r="J28" s="11"/>
      <c r="K28" s="11"/>
      <c r="L28" s="11"/>
      <c r="M28" s="11"/>
      <c r="N28" s="12"/>
      <c r="O28" s="10"/>
      <c r="P28" s="11"/>
      <c r="Q28" s="11"/>
      <c r="R28" s="11"/>
      <c r="S28" s="11"/>
      <c r="T28" s="12"/>
    </row>
    <row r="29" spans="2:20">
      <c r="B29" s="2" t="s">
        <v>100</v>
      </c>
      <c r="C29" s="13">
        <v>0.95233106000000001</v>
      </c>
      <c r="D29" s="14">
        <v>0.61330946600000003</v>
      </c>
      <c r="E29" s="14">
        <v>0.38940012200000002</v>
      </c>
      <c r="F29" s="14">
        <v>0.18039964</v>
      </c>
      <c r="G29" s="14">
        <v>0.195971969</v>
      </c>
      <c r="H29" s="15">
        <v>0.14344807300000001</v>
      </c>
      <c r="I29" s="13">
        <v>0.95228068300000002</v>
      </c>
      <c r="J29" s="14">
        <v>0.797657477</v>
      </c>
      <c r="K29" s="14">
        <v>0.56621953199999997</v>
      </c>
      <c r="L29" s="14">
        <v>0.185810906</v>
      </c>
      <c r="M29" s="14">
        <v>0.20799890200000001</v>
      </c>
      <c r="N29" s="15">
        <v>4.7456273E-2</v>
      </c>
      <c r="O29" s="13">
        <v>0.93726157399999999</v>
      </c>
      <c r="P29" s="14">
        <v>0.85756349700000001</v>
      </c>
      <c r="Q29" s="14">
        <v>0.69783206900000005</v>
      </c>
      <c r="R29" s="14">
        <v>0.25210746699999997</v>
      </c>
      <c r="S29" s="14">
        <v>0.17201979100000001</v>
      </c>
      <c r="T29" s="15">
        <v>0.18733374999999999</v>
      </c>
    </row>
    <row r="30" spans="2:20">
      <c r="B30" s="2" t="s">
        <v>101</v>
      </c>
      <c r="C30" s="13">
        <v>4.766894E-2</v>
      </c>
      <c r="D30" s="14">
        <v>0.214285911</v>
      </c>
      <c r="E30" s="14">
        <v>0.18390202999999999</v>
      </c>
      <c r="F30" s="14">
        <v>3.1547461999999998E-2</v>
      </c>
      <c r="G30" s="14">
        <v>2.8277459999999999E-3</v>
      </c>
      <c r="H30" s="15">
        <v>2.2982091E-2</v>
      </c>
      <c r="I30" s="13">
        <v>3.9829046E-2</v>
      </c>
      <c r="J30" s="14">
        <v>0.15040125600000001</v>
      </c>
      <c r="K30" s="14">
        <v>0.19569149799999999</v>
      </c>
      <c r="L30" s="14">
        <v>9.0315156999999993E-2</v>
      </c>
      <c r="M30" s="14">
        <v>4.5475987000000002E-2</v>
      </c>
      <c r="N30" s="15">
        <v>2.6605384999999999E-2</v>
      </c>
      <c r="O30" s="13">
        <v>5.0744017000000002E-2</v>
      </c>
      <c r="P30" s="14">
        <v>0.13104099299999999</v>
      </c>
      <c r="Q30" s="14">
        <v>0.19400281699999999</v>
      </c>
      <c r="R30" s="14">
        <v>0.13131899699999999</v>
      </c>
      <c r="S30" s="14">
        <v>6.1974848999999999E-2</v>
      </c>
      <c r="T30" s="15">
        <v>5.2828277E-2</v>
      </c>
    </row>
    <row r="31" spans="2:20">
      <c r="B31" s="2" t="s">
        <v>102</v>
      </c>
      <c r="C31" s="13">
        <v>0</v>
      </c>
      <c r="D31" s="14">
        <v>0.15723215500000001</v>
      </c>
      <c r="E31" s="14">
        <v>0.24956527100000001</v>
      </c>
      <c r="F31" s="14">
        <v>0.13800733900000001</v>
      </c>
      <c r="G31" s="14">
        <v>0.14601061900000001</v>
      </c>
      <c r="H31" s="15">
        <v>0.175319005</v>
      </c>
      <c r="I31" s="13">
        <v>7.8902710000000008E-3</v>
      </c>
      <c r="J31" s="14">
        <v>5.1941266999999999E-2</v>
      </c>
      <c r="K31" s="14">
        <v>0.15978940799999999</v>
      </c>
      <c r="L31" s="14">
        <v>0.16366605400000001</v>
      </c>
      <c r="M31" s="14">
        <v>8.1423796000000007E-2</v>
      </c>
      <c r="N31" s="15">
        <v>0.180148278</v>
      </c>
      <c r="O31" s="13">
        <v>1.1994408999999999E-2</v>
      </c>
      <c r="P31" s="14">
        <v>1.1395509E-2</v>
      </c>
      <c r="Q31" s="14">
        <v>9.9517688000000007E-2</v>
      </c>
      <c r="R31" s="14">
        <v>0.26579287400000001</v>
      </c>
      <c r="S31" s="14">
        <v>0.139622937</v>
      </c>
      <c r="T31" s="15">
        <v>0.155859898</v>
      </c>
    </row>
    <row r="32" spans="2:20">
      <c r="B32" s="2" t="s">
        <v>103</v>
      </c>
      <c r="C32" s="13">
        <v>0</v>
      </c>
      <c r="D32" s="14">
        <v>1.5172468E-2</v>
      </c>
      <c r="E32" s="14">
        <v>0.12155363600000001</v>
      </c>
      <c r="F32" s="14">
        <v>0.32212088900000002</v>
      </c>
      <c r="G32" s="14">
        <v>0.28998677099999998</v>
      </c>
      <c r="H32" s="15">
        <v>0.33532313499999999</v>
      </c>
      <c r="I32" s="13">
        <v>0</v>
      </c>
      <c r="J32" s="14">
        <v>0</v>
      </c>
      <c r="K32" s="14">
        <v>5.8200435000000002E-2</v>
      </c>
      <c r="L32" s="14">
        <v>0.222909943</v>
      </c>
      <c r="M32" s="14">
        <v>0.25244086300000002</v>
      </c>
      <c r="N32" s="15">
        <v>0.37962402499999998</v>
      </c>
      <c r="O32" s="13">
        <v>0</v>
      </c>
      <c r="P32" s="14">
        <v>0</v>
      </c>
      <c r="Q32" s="14">
        <v>8.6474259999999997E-3</v>
      </c>
      <c r="R32" s="14">
        <v>0.17626088200000001</v>
      </c>
      <c r="S32" s="14">
        <v>0.22175513899999999</v>
      </c>
      <c r="T32" s="15">
        <v>0.25199472899999997</v>
      </c>
    </row>
    <row r="33" spans="2:20" ht="15" thickBot="1">
      <c r="B33" s="3" t="s">
        <v>105</v>
      </c>
      <c r="C33" s="16">
        <v>0</v>
      </c>
      <c r="D33" s="17">
        <v>0</v>
      </c>
      <c r="E33" s="17">
        <v>4.5557894100000003E-2</v>
      </c>
      <c r="F33" s="17">
        <v>0.327924669</v>
      </c>
      <c r="G33" s="17">
        <v>0.36520289500000003</v>
      </c>
      <c r="H33" s="18">
        <v>0.32292769599999999</v>
      </c>
      <c r="I33" s="13">
        <v>0</v>
      </c>
      <c r="J33" s="14">
        <v>0</v>
      </c>
      <c r="K33" s="14">
        <v>2.0099125999999998E-2</v>
      </c>
      <c r="L33" s="14">
        <v>0.33729794000000002</v>
      </c>
      <c r="M33" s="14">
        <v>0.41266045200000001</v>
      </c>
      <c r="N33" s="15">
        <v>0.366166039</v>
      </c>
      <c r="O33" s="13">
        <v>0</v>
      </c>
      <c r="P33" s="14">
        <v>0</v>
      </c>
      <c r="Q33" s="14">
        <v>0</v>
      </c>
      <c r="R33" s="14">
        <v>0.17451978000000001</v>
      </c>
      <c r="S33" s="14">
        <v>0.40462728399999998</v>
      </c>
      <c r="T33" s="15">
        <v>0.35198334599999997</v>
      </c>
    </row>
    <row r="34" spans="2:20">
      <c r="B34" s="5" t="s">
        <v>110</v>
      </c>
      <c r="C34" s="10"/>
      <c r="D34" s="11"/>
      <c r="E34" s="11"/>
      <c r="F34" s="11"/>
      <c r="G34" s="11"/>
      <c r="H34" s="12"/>
      <c r="I34" s="10"/>
      <c r="J34" s="11"/>
      <c r="K34" s="11"/>
      <c r="L34" s="11"/>
      <c r="M34" s="11"/>
      <c r="N34" s="12"/>
      <c r="O34" s="10"/>
      <c r="P34" s="11"/>
      <c r="Q34" s="11"/>
      <c r="R34" s="11"/>
      <c r="S34" s="11"/>
      <c r="T34" s="12"/>
    </row>
    <row r="35" spans="2:20">
      <c r="B35" s="2" t="s">
        <v>100</v>
      </c>
      <c r="C35" s="13">
        <v>0.937984814</v>
      </c>
      <c r="D35" s="14">
        <v>0.58015960600000005</v>
      </c>
      <c r="E35" s="14">
        <v>0.43254393000000002</v>
      </c>
      <c r="F35" s="14">
        <v>0.15174190600000001</v>
      </c>
      <c r="G35" s="14">
        <v>0.102659055</v>
      </c>
      <c r="H35" s="15">
        <v>9.8190427999999996E-2</v>
      </c>
      <c r="I35" s="13">
        <v>0.929437917</v>
      </c>
      <c r="J35" s="14">
        <v>0.75773779799999996</v>
      </c>
      <c r="K35" s="14">
        <v>0.48819420899999999</v>
      </c>
      <c r="L35" s="14">
        <v>0.121323786</v>
      </c>
      <c r="M35" s="14">
        <v>0.131605572</v>
      </c>
      <c r="N35" s="15">
        <v>4.8841712000000002E-2</v>
      </c>
      <c r="O35" s="13">
        <v>0.93005467900000005</v>
      </c>
      <c r="P35" s="14">
        <v>0.83806232800000002</v>
      </c>
      <c r="Q35" s="14">
        <v>0.65112295600000003</v>
      </c>
      <c r="R35" s="14">
        <v>0.19456069200000001</v>
      </c>
      <c r="S35" s="14">
        <v>0.137159525</v>
      </c>
      <c r="T35" s="15">
        <v>0.13934342499999999</v>
      </c>
    </row>
    <row r="36" spans="2:20">
      <c r="B36" s="2" t="s">
        <v>101</v>
      </c>
      <c r="C36" s="13">
        <v>6.2015186E-2</v>
      </c>
      <c r="D36" s="14">
        <v>0.21450712599999999</v>
      </c>
      <c r="E36" s="14">
        <v>0.184162568</v>
      </c>
      <c r="F36" s="14">
        <v>4.7267186000000003E-2</v>
      </c>
      <c r="G36" s="14">
        <v>3.4779351E-2</v>
      </c>
      <c r="H36" s="15">
        <v>2.8775726000000001E-2</v>
      </c>
      <c r="I36" s="13">
        <v>7.0562082999999998E-2</v>
      </c>
      <c r="J36" s="14">
        <v>0.17420620000000001</v>
      </c>
      <c r="K36" s="14">
        <v>0.201330283</v>
      </c>
      <c r="L36" s="14">
        <v>5.220735E-2</v>
      </c>
      <c r="M36" s="14">
        <v>3.8505914000000002E-2</v>
      </c>
      <c r="N36" s="15">
        <v>2.4231095000000001E-2</v>
      </c>
      <c r="O36" s="13">
        <v>6.9945321000000005E-2</v>
      </c>
      <c r="P36" s="14">
        <v>0.14084872100000001</v>
      </c>
      <c r="Q36" s="14">
        <v>0.20418718199999999</v>
      </c>
      <c r="R36" s="14">
        <v>0.11356544</v>
      </c>
      <c r="S36" s="14">
        <v>4.0872948999999999E-2</v>
      </c>
      <c r="T36" s="15">
        <v>4.4300165000000002E-2</v>
      </c>
    </row>
    <row r="37" spans="2:20">
      <c r="B37" s="2" t="s">
        <v>102</v>
      </c>
      <c r="C37" s="13">
        <v>0</v>
      </c>
      <c r="D37" s="14">
        <v>0.13190687600000001</v>
      </c>
      <c r="E37" s="14">
        <v>0.16377617</v>
      </c>
      <c r="F37" s="14">
        <v>9.6706096000000005E-2</v>
      </c>
      <c r="G37" s="14">
        <v>7.5753051000000002E-2</v>
      </c>
      <c r="H37" s="15">
        <v>7.0924837000000004E-2</v>
      </c>
      <c r="I37" s="13">
        <v>0</v>
      </c>
      <c r="J37" s="14">
        <v>5.5705393999999998E-2</v>
      </c>
      <c r="K37" s="14">
        <v>0.15764514900000001</v>
      </c>
      <c r="L37" s="14">
        <v>0.101093617</v>
      </c>
      <c r="M37" s="14">
        <v>7.8598907999999995E-2</v>
      </c>
      <c r="N37" s="15">
        <v>4.6870716999999999E-2</v>
      </c>
      <c r="O37" s="13">
        <v>0</v>
      </c>
      <c r="P37" s="14">
        <v>2.1088952000000001E-2</v>
      </c>
      <c r="Q37" s="14">
        <v>0.109705173</v>
      </c>
      <c r="R37" s="14">
        <v>0.175261905</v>
      </c>
      <c r="S37" s="14">
        <v>8.4203657000000001E-2</v>
      </c>
      <c r="T37" s="15">
        <v>8.0875628000000005E-2</v>
      </c>
    </row>
    <row r="38" spans="2:20">
      <c r="B38" s="2" t="s">
        <v>103</v>
      </c>
      <c r="C38" s="13">
        <v>0</v>
      </c>
      <c r="D38" s="14">
        <v>4.5294321999999998E-2</v>
      </c>
      <c r="E38" s="14">
        <v>0.115701521</v>
      </c>
      <c r="F38" s="14">
        <v>0.104067599</v>
      </c>
      <c r="G38" s="14">
        <v>7.6893294000000001E-2</v>
      </c>
      <c r="H38" s="15">
        <v>8.7475892999999999E-2</v>
      </c>
      <c r="I38" s="13">
        <v>0</v>
      </c>
      <c r="J38" s="14">
        <v>1.1538728999999999E-2</v>
      </c>
      <c r="K38" s="14">
        <v>7.7882232999999995E-2</v>
      </c>
      <c r="L38" s="14">
        <v>0.12006299300000001</v>
      </c>
      <c r="M38" s="14">
        <v>9.0130110999999999E-2</v>
      </c>
      <c r="N38" s="15">
        <v>0.102708559</v>
      </c>
      <c r="O38" s="13">
        <v>0</v>
      </c>
      <c r="P38" s="14">
        <v>0</v>
      </c>
      <c r="Q38" s="14">
        <v>3.1027848E-2</v>
      </c>
      <c r="R38" s="14">
        <v>0.17027556299999999</v>
      </c>
      <c r="S38" s="14">
        <v>0.110747764</v>
      </c>
      <c r="T38" s="15">
        <v>9.5410499999999995E-2</v>
      </c>
    </row>
    <row r="39" spans="2:20">
      <c r="B39" s="2" t="s">
        <v>105</v>
      </c>
      <c r="C39" s="13">
        <v>0</v>
      </c>
      <c r="D39" s="14">
        <v>2.0483171000000001E-2</v>
      </c>
      <c r="E39" s="14">
        <v>6.9983752999999996E-2</v>
      </c>
      <c r="F39" s="14">
        <v>0.20583246699999999</v>
      </c>
      <c r="G39" s="14">
        <v>0.18931869700000001</v>
      </c>
      <c r="H39" s="15">
        <v>0.21272070000000001</v>
      </c>
      <c r="I39" s="13">
        <v>0</v>
      </c>
      <c r="J39" s="14">
        <v>8.12E-4</v>
      </c>
      <c r="K39" s="14">
        <v>5.2386262000000003E-2</v>
      </c>
      <c r="L39" s="14">
        <v>0.20876402999999999</v>
      </c>
      <c r="M39" s="14">
        <v>0.162166957</v>
      </c>
      <c r="N39" s="15">
        <v>0.224243257</v>
      </c>
      <c r="O39" s="13">
        <v>0</v>
      </c>
      <c r="P39" s="14">
        <v>0</v>
      </c>
      <c r="Q39" s="14">
        <v>3.9568420000000003E-3</v>
      </c>
      <c r="R39" s="14">
        <v>0.16541367400000001</v>
      </c>
      <c r="S39" s="14">
        <v>0.17533426499999999</v>
      </c>
      <c r="T39" s="15">
        <v>0.17713999499999999</v>
      </c>
    </row>
    <row r="40" spans="2:20">
      <c r="B40" s="2" t="s">
        <v>106</v>
      </c>
      <c r="C40" s="13">
        <v>0</v>
      </c>
      <c r="D40" s="14">
        <v>0</v>
      </c>
      <c r="E40" s="14">
        <v>2.9550789000000001E-2</v>
      </c>
      <c r="F40" s="14">
        <v>0.22352488400000001</v>
      </c>
      <c r="G40" s="14">
        <v>0.27594712300000002</v>
      </c>
      <c r="H40" s="15">
        <v>0.29045351800000002</v>
      </c>
      <c r="I40" s="13">
        <v>0</v>
      </c>
      <c r="J40" s="14">
        <v>0</v>
      </c>
      <c r="K40" s="14">
        <v>1.7669864E-2</v>
      </c>
      <c r="L40" s="14">
        <v>0.19989728100000001</v>
      </c>
      <c r="M40" s="14">
        <v>0.22636313199999999</v>
      </c>
      <c r="N40" s="15">
        <v>0.325077424</v>
      </c>
      <c r="O40" s="13">
        <v>0</v>
      </c>
      <c r="P40" s="14">
        <v>0</v>
      </c>
      <c r="Q40" s="14">
        <v>0</v>
      </c>
      <c r="R40" s="14">
        <v>0.10442923699999999</v>
      </c>
      <c r="S40" s="14">
        <v>0.236012359</v>
      </c>
      <c r="T40" s="15">
        <v>0.217182507</v>
      </c>
    </row>
    <row r="41" spans="2:20" ht="15" thickBot="1">
      <c r="B41" s="3" t="s">
        <v>108</v>
      </c>
      <c r="C41" s="16">
        <v>0</v>
      </c>
      <c r="D41" s="17">
        <v>0</v>
      </c>
      <c r="E41" s="17">
        <v>4.2812680000000004E-3</v>
      </c>
      <c r="F41" s="17">
        <v>0.170859862</v>
      </c>
      <c r="G41" s="17">
        <v>0.244649429</v>
      </c>
      <c r="H41" s="18">
        <v>0.21145889700000001</v>
      </c>
      <c r="I41" s="13">
        <v>0</v>
      </c>
      <c r="J41" s="14">
        <v>0</v>
      </c>
      <c r="K41" s="14">
        <v>4.8919990000000002E-3</v>
      </c>
      <c r="L41" s="14">
        <v>0.196650942</v>
      </c>
      <c r="M41" s="14">
        <v>0.27262940499999999</v>
      </c>
      <c r="N41" s="15">
        <v>0.22802723599999999</v>
      </c>
      <c r="O41" s="13">
        <v>0</v>
      </c>
      <c r="P41" s="14">
        <v>0</v>
      </c>
      <c r="Q41" s="14">
        <v>0</v>
      </c>
      <c r="R41" s="14">
        <v>7.6493488999999998E-2</v>
      </c>
      <c r="S41" s="14">
        <v>0.215669481</v>
      </c>
      <c r="T41" s="15">
        <v>0.24574778</v>
      </c>
    </row>
    <row r="42" spans="2:20">
      <c r="B42" s="5" t="s">
        <v>77</v>
      </c>
      <c r="C42" s="10"/>
      <c r="D42" s="11"/>
      <c r="E42" s="11"/>
      <c r="F42" s="11"/>
      <c r="G42" s="11"/>
      <c r="H42" s="12"/>
      <c r="I42" s="10"/>
      <c r="J42" s="11"/>
      <c r="K42" s="11"/>
      <c r="L42" s="11"/>
      <c r="M42" s="11"/>
      <c r="N42" s="12"/>
      <c r="O42" s="10"/>
      <c r="P42" s="11"/>
      <c r="Q42" s="11"/>
      <c r="R42" s="11"/>
      <c r="S42" s="11"/>
      <c r="T42" s="12"/>
    </row>
    <row r="43" spans="2:20">
      <c r="B43" s="2" t="s">
        <v>100</v>
      </c>
      <c r="C43" s="13">
        <v>0.95621032299999997</v>
      </c>
      <c r="D43" s="14">
        <v>0.89816096099999998</v>
      </c>
      <c r="E43" s="14">
        <v>0.797086984</v>
      </c>
      <c r="F43" s="14">
        <v>0.38890386599999999</v>
      </c>
      <c r="G43" s="14">
        <v>3.4998985000000003E-2</v>
      </c>
      <c r="H43" s="15">
        <v>2.4568745999999999E-2</v>
      </c>
      <c r="I43" s="13">
        <v>0.95369837499999999</v>
      </c>
      <c r="J43" s="14">
        <v>0.91990256500000001</v>
      </c>
      <c r="K43" s="14">
        <v>0.88877846299999996</v>
      </c>
      <c r="L43" s="14">
        <v>0.66495002199999997</v>
      </c>
      <c r="M43" s="14">
        <v>0.19941462300000001</v>
      </c>
      <c r="N43" s="15">
        <v>0.16584669699999999</v>
      </c>
      <c r="O43" s="13">
        <v>0.95292617499999999</v>
      </c>
      <c r="P43" s="14">
        <v>0.92363204300000001</v>
      </c>
      <c r="Q43" s="14">
        <v>0.89506682699999995</v>
      </c>
      <c r="R43" s="14">
        <v>0.66754370299999999</v>
      </c>
      <c r="S43" s="14">
        <v>0.23948576399999999</v>
      </c>
      <c r="T43" s="15">
        <v>9.7303747999999995E-2</v>
      </c>
    </row>
    <row r="44" spans="2:20">
      <c r="B44" s="2" t="s">
        <v>101</v>
      </c>
      <c r="C44" s="13">
        <v>4.2192766999999999E-2</v>
      </c>
      <c r="D44" s="14">
        <v>8.3491296000000007E-2</v>
      </c>
      <c r="E44" s="14">
        <v>0.11884046400000001</v>
      </c>
      <c r="F44" s="14">
        <v>0.12600283000000001</v>
      </c>
      <c r="G44" s="14">
        <v>4.6324394999999997E-2</v>
      </c>
      <c r="H44" s="15">
        <v>4.1901020999999997E-2</v>
      </c>
      <c r="I44" s="13">
        <v>4.3213428999999998E-2</v>
      </c>
      <c r="J44" s="14">
        <v>7.2911338000000006E-2</v>
      </c>
      <c r="K44" s="14">
        <v>8.4645681E-2</v>
      </c>
      <c r="L44" s="14">
        <v>0.14876553200000001</v>
      </c>
      <c r="M44" s="14">
        <v>9.3455621000000003E-2</v>
      </c>
      <c r="N44" s="15">
        <v>9.1617726999999996E-2</v>
      </c>
      <c r="O44" s="13">
        <v>4.3548708999999998E-2</v>
      </c>
      <c r="P44" s="14">
        <v>6.9234963999999996E-2</v>
      </c>
      <c r="Q44" s="14">
        <v>9.0102187E-2</v>
      </c>
      <c r="R44" s="14">
        <v>0.23534063899999999</v>
      </c>
      <c r="S44" s="14">
        <v>0.31377105999999999</v>
      </c>
      <c r="T44" s="15">
        <v>0.201315677</v>
      </c>
    </row>
    <row r="45" spans="2:20">
      <c r="B45" s="2" t="s">
        <v>102</v>
      </c>
      <c r="C45" s="13">
        <v>6.7699999999999998E-4</v>
      </c>
      <c r="D45" s="14">
        <v>1.166125E-2</v>
      </c>
      <c r="E45" s="14">
        <v>4.5228083199999998E-2</v>
      </c>
      <c r="F45" s="14">
        <v>0.119322628</v>
      </c>
      <c r="G45" s="14">
        <v>0.120110734</v>
      </c>
      <c r="H45" s="15">
        <v>0.15358290499999999</v>
      </c>
      <c r="I45" s="13">
        <v>7.5000000000000002E-4</v>
      </c>
      <c r="J45" s="14">
        <v>5.46373E-3</v>
      </c>
      <c r="K45" s="14">
        <v>1.3780594E-2</v>
      </c>
      <c r="L45" s="14">
        <v>5.6723208999999997E-2</v>
      </c>
      <c r="M45" s="14">
        <v>0.13001764199999999</v>
      </c>
      <c r="N45" s="15">
        <v>0.17513742600000001</v>
      </c>
      <c r="O45" s="13">
        <v>7.8299999999999995E-4</v>
      </c>
      <c r="P45" s="14">
        <v>5.5809630000000004E-3</v>
      </c>
      <c r="Q45" s="14">
        <v>9.388614E-3</v>
      </c>
      <c r="R45" s="14">
        <v>4.895182E-2</v>
      </c>
      <c r="S45" s="14">
        <v>0.120471891</v>
      </c>
      <c r="T45" s="15">
        <v>0.165290464</v>
      </c>
    </row>
    <row r="46" spans="2:20">
      <c r="B46" s="2" t="s">
        <v>103</v>
      </c>
      <c r="C46" s="13">
        <v>0</v>
      </c>
      <c r="D46" s="14">
        <v>3.0235399999999999E-3</v>
      </c>
      <c r="E46" s="14">
        <v>2.2728646000000002E-2</v>
      </c>
      <c r="F46" s="14">
        <v>0.19276299</v>
      </c>
      <c r="G46" s="14">
        <v>0.35291051800000001</v>
      </c>
      <c r="H46" s="15">
        <v>0.375418996</v>
      </c>
      <c r="I46" s="13">
        <v>1.11E-4</v>
      </c>
      <c r="J46" s="14">
        <v>6.02E-4</v>
      </c>
      <c r="K46" s="14">
        <v>8.0728629999999996E-3</v>
      </c>
      <c r="L46" s="14">
        <v>7.4752209999999999E-2</v>
      </c>
      <c r="M46" s="14">
        <v>0.246624553</v>
      </c>
      <c r="N46" s="15">
        <v>0.28468737100000002</v>
      </c>
      <c r="O46" s="13">
        <v>4.6099999999999998E-4</v>
      </c>
      <c r="P46" s="14">
        <v>4.0900000000000002E-4</v>
      </c>
      <c r="Q46" s="14">
        <v>1.9212560000000001E-3</v>
      </c>
      <c r="R46" s="14">
        <v>2.9278493999999999E-2</v>
      </c>
      <c r="S46" s="14">
        <v>0.136136173</v>
      </c>
      <c r="T46" s="15">
        <v>0.21203328900000001</v>
      </c>
    </row>
    <row r="47" spans="2:20" ht="15" thickBot="1">
      <c r="B47" s="3" t="s">
        <v>105</v>
      </c>
      <c r="C47" s="16">
        <v>9.2000000000000003E-4</v>
      </c>
      <c r="D47" s="17">
        <v>3.662953E-3</v>
      </c>
      <c r="E47" s="17">
        <v>9.0630740000000008E-3</v>
      </c>
      <c r="F47" s="17">
        <v>0.17300768599999999</v>
      </c>
      <c r="G47" s="17">
        <v>0.44565536900000002</v>
      </c>
      <c r="H47" s="18">
        <v>0.40452833199999999</v>
      </c>
      <c r="I47" s="13">
        <v>2.2271399999999998E-3</v>
      </c>
      <c r="J47" s="14">
        <v>1.120481E-3</v>
      </c>
      <c r="K47" s="14">
        <v>4.722398E-3</v>
      </c>
      <c r="L47" s="14">
        <v>5.4809028000000003E-2</v>
      </c>
      <c r="M47" s="14">
        <v>0.33048756099999999</v>
      </c>
      <c r="N47" s="15">
        <v>0.28271077999999999</v>
      </c>
      <c r="O47" s="13">
        <v>2.2811060000000002E-3</v>
      </c>
      <c r="P47" s="14">
        <v>1.1427200000000001E-3</v>
      </c>
      <c r="Q47" s="14">
        <v>3.5211159999999999E-3</v>
      </c>
      <c r="R47" s="14">
        <v>1.8885343999999998E-2</v>
      </c>
      <c r="S47" s="14">
        <v>0.190135112</v>
      </c>
      <c r="T47" s="15">
        <v>0.32405682099999999</v>
      </c>
    </row>
    <row r="48" spans="2:20">
      <c r="B48" s="5" t="s">
        <v>89</v>
      </c>
      <c r="C48" s="10"/>
      <c r="D48" s="11"/>
      <c r="E48" s="11"/>
      <c r="F48" s="11"/>
      <c r="G48" s="11"/>
      <c r="H48" s="12"/>
      <c r="I48" s="10"/>
      <c r="J48" s="11"/>
      <c r="K48" s="11"/>
      <c r="L48" s="11"/>
      <c r="M48" s="11"/>
      <c r="N48" s="12"/>
      <c r="O48" s="10"/>
      <c r="P48" s="11"/>
      <c r="Q48" s="11"/>
      <c r="R48" s="11"/>
      <c r="S48" s="11"/>
      <c r="T48" s="12"/>
    </row>
    <row r="49" spans="2:20">
      <c r="B49" s="2" t="s">
        <v>100</v>
      </c>
      <c r="C49" s="13">
        <v>0.93066053100000001</v>
      </c>
      <c r="D49" s="14">
        <v>0.59242000900000003</v>
      </c>
      <c r="E49" s="14">
        <v>0.45667750699999998</v>
      </c>
      <c r="F49" s="14">
        <v>0.45063905799999998</v>
      </c>
      <c r="G49" s="14">
        <v>0.26194337499999998</v>
      </c>
      <c r="H49" s="15">
        <v>0.177241344</v>
      </c>
      <c r="I49" s="13">
        <v>0.92440914100000005</v>
      </c>
      <c r="J49" s="14">
        <v>0.74128555600000001</v>
      </c>
      <c r="K49" s="14">
        <v>0.47673891299999999</v>
      </c>
      <c r="L49" s="14">
        <v>0.18592346800000001</v>
      </c>
      <c r="M49" s="14">
        <v>0.25786277000000002</v>
      </c>
      <c r="N49" s="15">
        <v>0.18780419300000001</v>
      </c>
      <c r="O49" s="13">
        <v>0.93500453900000002</v>
      </c>
      <c r="P49" s="14">
        <v>0.83806470799999999</v>
      </c>
      <c r="Q49" s="14">
        <v>0.656106513</v>
      </c>
      <c r="R49" s="14">
        <v>0.20217210799999999</v>
      </c>
      <c r="S49" s="14">
        <v>0.12976489599999999</v>
      </c>
      <c r="T49" s="15">
        <v>0.13265727599999999</v>
      </c>
    </row>
    <row r="50" spans="2:20">
      <c r="B50" s="2" t="s">
        <v>101</v>
      </c>
      <c r="C50" s="13">
        <v>6.5726305999999998E-2</v>
      </c>
      <c r="D50" s="14">
        <v>0.21068805900000001</v>
      </c>
      <c r="E50" s="14">
        <v>0.16412096400000001</v>
      </c>
      <c r="F50" s="14">
        <v>4.1168691E-2</v>
      </c>
      <c r="G50" s="14">
        <v>2.2317459000000001E-2</v>
      </c>
      <c r="H50" s="15">
        <v>2.2672787E-2</v>
      </c>
      <c r="I50" s="13">
        <v>6.9702931999999995E-2</v>
      </c>
      <c r="J50" s="14">
        <v>0.17904373000000001</v>
      </c>
      <c r="K50" s="14">
        <v>0.204396038</v>
      </c>
      <c r="L50" s="14">
        <v>3.8910796999999997E-2</v>
      </c>
      <c r="M50" s="14">
        <v>2.9858374E-2</v>
      </c>
      <c r="N50" s="15">
        <v>1.6801491000000002E-2</v>
      </c>
      <c r="O50" s="13">
        <v>6.4995461000000004E-2</v>
      </c>
      <c r="P50" s="14">
        <v>0.131782332</v>
      </c>
      <c r="Q50" s="14">
        <v>0.20075912500000001</v>
      </c>
      <c r="R50" s="14">
        <v>0.10447656900000001</v>
      </c>
      <c r="S50" s="14">
        <v>3.5392109999999997E-2</v>
      </c>
      <c r="T50" s="15">
        <v>3.7800111999999997E-2</v>
      </c>
    </row>
    <row r="51" spans="2:20">
      <c r="B51" s="2" t="s">
        <v>102</v>
      </c>
      <c r="C51" s="13">
        <v>0</v>
      </c>
      <c r="D51" s="14">
        <v>0.119918228</v>
      </c>
      <c r="E51" s="14">
        <v>0.165090287</v>
      </c>
      <c r="F51" s="14">
        <v>4.1400503999999998E-2</v>
      </c>
      <c r="G51" s="14">
        <v>3.4294708E-2</v>
      </c>
      <c r="H51" s="15">
        <v>4.1893703999999997E-2</v>
      </c>
      <c r="I51" s="13">
        <v>1.045497E-3</v>
      </c>
      <c r="J51" s="14">
        <v>5.8921642000000003E-2</v>
      </c>
      <c r="K51" s="14">
        <v>0.15794407499999999</v>
      </c>
      <c r="L51" s="14">
        <v>8.9617596999999993E-2</v>
      </c>
      <c r="M51" s="14">
        <v>6.2854766000000006E-2</v>
      </c>
      <c r="N51" s="15">
        <v>3.9058091000000003E-2</v>
      </c>
      <c r="O51" s="13">
        <v>0</v>
      </c>
      <c r="P51" s="14">
        <v>2.6713968000000001E-2</v>
      </c>
      <c r="Q51" s="14">
        <v>0.104874012</v>
      </c>
      <c r="R51" s="14">
        <v>0.168674457</v>
      </c>
      <c r="S51" s="14">
        <v>6.2320458000000002E-2</v>
      </c>
      <c r="T51" s="15">
        <v>7.0449981999999994E-2</v>
      </c>
    </row>
    <row r="52" spans="2:20">
      <c r="B52" s="2" t="s">
        <v>103</v>
      </c>
      <c r="C52" s="13">
        <v>0</v>
      </c>
      <c r="D52" s="14">
        <v>4.9248699E-2</v>
      </c>
      <c r="E52" s="14">
        <v>0.10803863399999999</v>
      </c>
      <c r="F52" s="14">
        <v>7.4892118999999993E-2</v>
      </c>
      <c r="G52" s="14">
        <v>4.5622852999999998E-2</v>
      </c>
      <c r="H52" s="15">
        <v>7.8314358000000001E-2</v>
      </c>
      <c r="I52" s="13">
        <v>0</v>
      </c>
      <c r="J52" s="14">
        <v>1.5246871E-2</v>
      </c>
      <c r="K52" s="14">
        <v>7.8930821999999998E-2</v>
      </c>
      <c r="L52" s="14">
        <v>0.11530489200000001</v>
      </c>
      <c r="M52" s="14">
        <v>7.0650259000000007E-2</v>
      </c>
      <c r="N52" s="15">
        <v>8.2193613999999998E-2</v>
      </c>
      <c r="O52" s="13">
        <v>0</v>
      </c>
      <c r="P52" s="14">
        <v>2.7195370000000002E-3</v>
      </c>
      <c r="Q52" s="14">
        <v>2.7593000999999999E-2</v>
      </c>
      <c r="R52" s="14">
        <v>0.17363190000000001</v>
      </c>
      <c r="S52" s="14">
        <v>0.111062886</v>
      </c>
      <c r="T52" s="15">
        <v>0.118016895</v>
      </c>
    </row>
    <row r="53" spans="2:20">
      <c r="B53" s="2" t="s">
        <v>105</v>
      </c>
      <c r="C53" s="13">
        <v>0</v>
      </c>
      <c r="D53" s="14">
        <v>2.3643839E-2</v>
      </c>
      <c r="E53" s="14">
        <v>6.3361393000000002E-2</v>
      </c>
      <c r="F53" s="14">
        <v>0.124301913</v>
      </c>
      <c r="G53" s="14">
        <v>0.143601383</v>
      </c>
      <c r="H53" s="15">
        <v>0.20096228299999999</v>
      </c>
      <c r="I53" s="13">
        <v>1.7919780000000001E-3</v>
      </c>
      <c r="J53" s="14">
        <v>3.997123E-3</v>
      </c>
      <c r="K53" s="14">
        <v>5.5013527999999999E-2</v>
      </c>
      <c r="L53" s="14">
        <v>0.19354149100000001</v>
      </c>
      <c r="M53" s="14">
        <v>0.125687993</v>
      </c>
      <c r="N53" s="15">
        <v>0.186080254</v>
      </c>
      <c r="O53" s="13">
        <v>0</v>
      </c>
      <c r="P53" s="14">
        <v>4.8500000000000003E-4</v>
      </c>
      <c r="Q53" s="14">
        <v>1.0052076E-2</v>
      </c>
      <c r="R53" s="14">
        <v>0.17940360499999999</v>
      </c>
      <c r="S53" s="14">
        <v>0.18909100600000001</v>
      </c>
      <c r="T53" s="15">
        <v>0.18959490600000001</v>
      </c>
    </row>
    <row r="54" spans="2:20">
      <c r="B54" s="2" t="s">
        <v>106</v>
      </c>
      <c r="C54" s="13">
        <v>0</v>
      </c>
      <c r="D54" s="14">
        <v>2.4659170000000002E-3</v>
      </c>
      <c r="E54" s="14">
        <v>3.4457205999999997E-2</v>
      </c>
      <c r="F54" s="14">
        <v>0.15502239400000001</v>
      </c>
      <c r="G54" s="14">
        <v>0.25141123500000001</v>
      </c>
      <c r="H54" s="15">
        <v>0.263565885</v>
      </c>
      <c r="I54" s="13">
        <v>5.5999999999999995E-4</v>
      </c>
      <c r="J54" s="14">
        <v>3.6699999999999998E-4</v>
      </c>
      <c r="K54" s="14">
        <v>1.6179852000000002E-2</v>
      </c>
      <c r="L54" s="14">
        <v>0.199353106</v>
      </c>
      <c r="M54" s="14">
        <v>0.19887538799999999</v>
      </c>
      <c r="N54" s="15">
        <v>0.28680979299999998</v>
      </c>
      <c r="O54" s="13">
        <v>0</v>
      </c>
      <c r="P54" s="14">
        <v>0</v>
      </c>
      <c r="Q54" s="14">
        <v>3.79E-4</v>
      </c>
      <c r="R54" s="14">
        <v>0.105643206</v>
      </c>
      <c r="S54" s="14">
        <v>0.238749869</v>
      </c>
      <c r="T54" s="15">
        <v>0.23223560900000001</v>
      </c>
    </row>
    <row r="55" spans="2:20" ht="15" thickBot="1">
      <c r="B55" s="3" t="s">
        <v>108</v>
      </c>
      <c r="C55" s="16">
        <v>3.6131620000000001E-3</v>
      </c>
      <c r="D55" s="17">
        <v>1.615249E-3</v>
      </c>
      <c r="E55" s="17">
        <v>8.2540080000000002E-3</v>
      </c>
      <c r="F55" s="17">
        <v>0.11257532100000001</v>
      </c>
      <c r="G55" s="17">
        <v>0.23020330899999999</v>
      </c>
      <c r="H55" s="18">
        <v>0.21534963800000001</v>
      </c>
      <c r="I55" s="13">
        <v>2.4905309999999998E-3</v>
      </c>
      <c r="J55" s="14">
        <v>1.137835E-3</v>
      </c>
      <c r="K55" s="14">
        <v>1.0796773000000001E-2</v>
      </c>
      <c r="L55" s="14">
        <v>0.177348649</v>
      </c>
      <c r="M55" s="14">
        <v>0.25421044999999998</v>
      </c>
      <c r="N55" s="15">
        <v>0.201252563</v>
      </c>
      <c r="O55" s="13">
        <v>0</v>
      </c>
      <c r="P55" s="14">
        <v>2.3499999999999999E-4</v>
      </c>
      <c r="Q55" s="14">
        <v>2.3699999999999999E-4</v>
      </c>
      <c r="R55" s="14">
        <v>6.5998154000000003E-2</v>
      </c>
      <c r="S55" s="14">
        <v>0.233618775</v>
      </c>
      <c r="T55" s="15">
        <v>0.21924521999999999</v>
      </c>
    </row>
    <row r="56" spans="2:20">
      <c r="B56" s="5" t="s">
        <v>111</v>
      </c>
      <c r="C56" s="10"/>
      <c r="D56" s="11"/>
      <c r="E56" s="11"/>
      <c r="F56" s="11"/>
      <c r="G56" s="11"/>
      <c r="H56" s="12"/>
      <c r="I56" s="10"/>
      <c r="J56" s="11"/>
      <c r="K56" s="11"/>
      <c r="L56" s="11"/>
      <c r="M56" s="11"/>
      <c r="N56" s="12"/>
      <c r="O56" s="10"/>
      <c r="P56" s="11"/>
      <c r="Q56" s="11"/>
      <c r="R56" s="11"/>
      <c r="S56" s="11"/>
      <c r="T56" s="12"/>
    </row>
    <row r="57" spans="2:20">
      <c r="B57" s="2" t="s">
        <v>100</v>
      </c>
      <c r="C57" s="13">
        <v>1</v>
      </c>
      <c r="D57" s="14">
        <v>0.81530401299999999</v>
      </c>
      <c r="E57" s="14">
        <v>0.65058586200000001</v>
      </c>
      <c r="F57" s="14">
        <v>0.24665262700000001</v>
      </c>
      <c r="G57" s="14">
        <v>2.9659479999999998E-2</v>
      </c>
      <c r="H57" s="15">
        <v>3.4139471999999997E-2</v>
      </c>
      <c r="I57" s="13">
        <v>0.90067873600000004</v>
      </c>
      <c r="J57" s="14">
        <v>0.63832037799999997</v>
      </c>
      <c r="K57" s="14">
        <v>0.66767362900000005</v>
      </c>
      <c r="L57" s="14">
        <v>0.17445749399999999</v>
      </c>
      <c r="M57" s="14">
        <v>0.16520262099999999</v>
      </c>
      <c r="N57" s="15">
        <v>6.5291921000000003E-2</v>
      </c>
      <c r="O57" s="13"/>
      <c r="P57" s="14"/>
      <c r="Q57" s="14"/>
      <c r="R57" s="14"/>
      <c r="S57" s="14"/>
      <c r="T57" s="15"/>
    </row>
    <row r="58" spans="2:20">
      <c r="B58" s="2" t="s">
        <v>101</v>
      </c>
      <c r="C58" s="13">
        <v>0</v>
      </c>
      <c r="D58" s="14">
        <v>0.16801516899999999</v>
      </c>
      <c r="E58" s="14">
        <v>0.235019323</v>
      </c>
      <c r="F58" s="14">
        <v>0.10169853</v>
      </c>
      <c r="G58" s="14">
        <v>0</v>
      </c>
      <c r="H58" s="15">
        <v>7.9375746999999997E-2</v>
      </c>
      <c r="I58" s="13">
        <v>8.8618859999999994E-3</v>
      </c>
      <c r="J58" s="14">
        <v>0.35318595899999999</v>
      </c>
      <c r="K58" s="14">
        <v>0.25018644699999998</v>
      </c>
      <c r="L58" s="14">
        <v>0.20294710599999999</v>
      </c>
      <c r="M58" s="14">
        <v>0.10625633800000001</v>
      </c>
      <c r="N58" s="15">
        <v>9.9428200999999994E-2</v>
      </c>
      <c r="O58" s="13"/>
      <c r="P58" s="14"/>
      <c r="Q58" s="14"/>
      <c r="R58" s="14"/>
      <c r="S58" s="14"/>
      <c r="T58" s="15"/>
    </row>
    <row r="59" spans="2:20">
      <c r="B59" s="2" t="s">
        <v>102</v>
      </c>
      <c r="C59" s="13">
        <v>0</v>
      </c>
      <c r="D59" s="14">
        <v>1.6680818E-2</v>
      </c>
      <c r="E59" s="14">
        <v>0.101799929</v>
      </c>
      <c r="F59" s="14">
        <v>0.27321042899999998</v>
      </c>
      <c r="G59" s="14">
        <v>0.22531068200000001</v>
      </c>
      <c r="H59" s="15">
        <v>0.31735164500000002</v>
      </c>
      <c r="I59" s="13">
        <v>9.0459377999999993E-2</v>
      </c>
      <c r="J59" s="14">
        <v>8.4936630000000003E-3</v>
      </c>
      <c r="K59" s="14">
        <v>5.4786277000000001E-2</v>
      </c>
      <c r="L59" s="14">
        <v>0.206066784</v>
      </c>
      <c r="M59" s="14">
        <v>0.187742466</v>
      </c>
      <c r="N59" s="15">
        <v>0.30188120899999998</v>
      </c>
      <c r="O59" s="13"/>
      <c r="P59" s="14"/>
      <c r="Q59" s="14"/>
      <c r="R59" s="14"/>
      <c r="S59" s="14"/>
      <c r="T59" s="15"/>
    </row>
    <row r="60" spans="2:20" ht="15" thickBot="1">
      <c r="B60" s="3" t="s">
        <v>103</v>
      </c>
      <c r="C60" s="16">
        <v>0</v>
      </c>
      <c r="D60" s="17">
        <v>0</v>
      </c>
      <c r="E60" s="17">
        <v>1.2594885E-2</v>
      </c>
      <c r="F60" s="17">
        <v>0.378438414</v>
      </c>
      <c r="G60" s="17">
        <v>0.745029838</v>
      </c>
      <c r="H60" s="18">
        <v>0.56913313600000004</v>
      </c>
      <c r="I60" s="13">
        <v>0</v>
      </c>
      <c r="J60" s="14">
        <v>0</v>
      </c>
      <c r="K60" s="14">
        <v>2.7353646999999998E-2</v>
      </c>
      <c r="L60" s="14">
        <v>0.41652861699999999</v>
      </c>
      <c r="M60" s="14">
        <v>0.54079857600000003</v>
      </c>
      <c r="N60" s="15">
        <v>0.53339866899999999</v>
      </c>
      <c r="O60" s="16"/>
      <c r="P60" s="17"/>
      <c r="Q60" s="17"/>
      <c r="R60" s="17"/>
      <c r="S60" s="17"/>
      <c r="T60" s="18"/>
    </row>
    <row r="61" spans="2:20">
      <c r="B61" s="5" t="s">
        <v>76</v>
      </c>
      <c r="C61" s="10"/>
      <c r="D61" s="11"/>
      <c r="E61" s="11"/>
      <c r="F61" s="11"/>
      <c r="G61" s="11"/>
      <c r="H61" s="12"/>
      <c r="I61" s="10"/>
      <c r="J61" s="11"/>
      <c r="K61" s="11"/>
      <c r="L61" s="11"/>
      <c r="M61" s="11"/>
      <c r="N61" s="12"/>
      <c r="O61" s="10"/>
      <c r="P61" s="11"/>
      <c r="Q61" s="11"/>
      <c r="R61" s="11"/>
      <c r="S61" s="11"/>
      <c r="T61" s="12"/>
    </row>
    <row r="62" spans="2:20">
      <c r="B62" s="2" t="s">
        <v>100</v>
      </c>
      <c r="C62" s="13">
        <v>0.95668035500000004</v>
      </c>
      <c r="D62" s="14">
        <v>0.89478424300000003</v>
      </c>
      <c r="E62" s="14">
        <v>0.79086192</v>
      </c>
      <c r="F62" s="14">
        <v>0.40621955599999998</v>
      </c>
      <c r="G62" s="14">
        <v>3.4364809000000003E-2</v>
      </c>
      <c r="H62" s="15">
        <v>2.4258683E-2</v>
      </c>
      <c r="I62" s="13">
        <v>0.95523494499999995</v>
      </c>
      <c r="J62" s="14">
        <v>0.92207679499999995</v>
      </c>
      <c r="K62" s="14">
        <v>0.88495893699999995</v>
      </c>
      <c r="L62" s="14">
        <v>0.66337518500000003</v>
      </c>
      <c r="M62" s="14">
        <v>0.193900768</v>
      </c>
      <c r="N62" s="15">
        <v>0.16153793</v>
      </c>
      <c r="O62" s="13">
        <v>0.95518324200000004</v>
      </c>
      <c r="P62" s="14">
        <v>0.916423031</v>
      </c>
      <c r="Q62" s="14">
        <v>0.89686772800000003</v>
      </c>
      <c r="R62" s="14">
        <v>0.66481851599999997</v>
      </c>
      <c r="S62" s="14">
        <v>0.23649669200000001</v>
      </c>
      <c r="T62" s="15">
        <v>9.4790858000000006E-2</v>
      </c>
    </row>
    <row r="63" spans="2:20">
      <c r="B63" s="2" t="s">
        <v>101</v>
      </c>
      <c r="C63" s="13">
        <v>4.2727713E-2</v>
      </c>
      <c r="D63" s="14">
        <v>8.8369952000000002E-2</v>
      </c>
      <c r="E63" s="14">
        <v>0.12449265700000001</v>
      </c>
      <c r="F63" s="14">
        <v>0.12694324800000001</v>
      </c>
      <c r="G63" s="14">
        <v>4.1348424000000002E-2</v>
      </c>
      <c r="H63" s="15">
        <v>4.0189366999999997E-2</v>
      </c>
      <c r="I63" s="13">
        <v>4.3150930999999997E-2</v>
      </c>
      <c r="J63" s="14">
        <v>7.2028670000000003E-2</v>
      </c>
      <c r="K63" s="14">
        <v>9.0248687999999994E-2</v>
      </c>
      <c r="L63" s="14">
        <v>0.14849469800000001</v>
      </c>
      <c r="M63" s="14">
        <v>8.7223835E-2</v>
      </c>
      <c r="N63" s="15">
        <v>8.7807531999999994E-2</v>
      </c>
      <c r="O63" s="13">
        <v>4.2609625999999998E-2</v>
      </c>
      <c r="P63" s="14">
        <v>7.7091427000000004E-2</v>
      </c>
      <c r="Q63" s="14">
        <v>9.0741111999999999E-2</v>
      </c>
      <c r="R63" s="14">
        <v>0.23905529</v>
      </c>
      <c r="S63" s="14">
        <v>0.31249458899999999</v>
      </c>
      <c r="T63" s="15">
        <v>0.199512149</v>
      </c>
    </row>
    <row r="64" spans="2:20">
      <c r="B64" s="2" t="s">
        <v>102</v>
      </c>
      <c r="C64" s="13">
        <v>3.8200000000000002E-4</v>
      </c>
      <c r="D64" s="14">
        <v>1.2207381E-2</v>
      </c>
      <c r="E64" s="14">
        <v>4.5207958700000002E-2</v>
      </c>
      <c r="F64" s="14">
        <v>0.106593813</v>
      </c>
      <c r="G64" s="14">
        <v>0.12387311099999999</v>
      </c>
      <c r="H64" s="15">
        <v>0.15367698699999999</v>
      </c>
      <c r="I64" s="13">
        <v>8.3000000000000001E-4</v>
      </c>
      <c r="J64" s="14">
        <v>4.580649E-3</v>
      </c>
      <c r="K64" s="14">
        <v>1.3874332E-2</v>
      </c>
      <c r="L64" s="14">
        <v>5.5975929000000001E-2</v>
      </c>
      <c r="M64" s="14">
        <v>0.12996662</v>
      </c>
      <c r="N64" s="15">
        <v>0.167738318</v>
      </c>
      <c r="O64" s="13">
        <v>8.4199999999999998E-4</v>
      </c>
      <c r="P64" s="14">
        <v>5.0211550000000002E-3</v>
      </c>
      <c r="Q64" s="14">
        <v>9.4559429999999996E-3</v>
      </c>
      <c r="R64" s="14">
        <v>4.5844200000000002E-2</v>
      </c>
      <c r="S64" s="14">
        <v>0.118065882</v>
      </c>
      <c r="T64" s="15">
        <v>0.15870599899999999</v>
      </c>
    </row>
    <row r="65" spans="2:20">
      <c r="B65" s="2" t="s">
        <v>103</v>
      </c>
      <c r="C65" s="13">
        <v>6.0099999999999997E-5</v>
      </c>
      <c r="D65" s="14">
        <v>3.4425660000000002E-3</v>
      </c>
      <c r="E65" s="14">
        <v>4.5196877000000003E-2</v>
      </c>
      <c r="F65" s="14">
        <v>0.17590810700000001</v>
      </c>
      <c r="G65" s="14">
        <v>0.34625895000000001</v>
      </c>
      <c r="H65" s="15">
        <v>0.37522056999999998</v>
      </c>
      <c r="I65" s="13">
        <v>2.4399999999999999E-4</v>
      </c>
      <c r="J65" s="14">
        <v>1.086189E-3</v>
      </c>
      <c r="K65" s="14">
        <v>7.8818629999999994E-3</v>
      </c>
      <c r="L65" s="14">
        <v>7.6555945E-2</v>
      </c>
      <c r="M65" s="14">
        <v>0.241734329</v>
      </c>
      <c r="N65" s="15">
        <v>0.29376244699999998</v>
      </c>
      <c r="O65" s="13">
        <v>6.1399999999999996E-4</v>
      </c>
      <c r="P65" s="14">
        <v>8.8400000000000002E-4</v>
      </c>
      <c r="Q65" s="14">
        <v>2.1210040000000001E-3</v>
      </c>
      <c r="R65" s="14">
        <v>3.0225893E-2</v>
      </c>
      <c r="S65" s="14">
        <v>0.14041284600000001</v>
      </c>
      <c r="T65" s="15">
        <v>0.21550751200000001</v>
      </c>
    </row>
    <row r="66" spans="2:20" ht="15" thickBot="1">
      <c r="B66" s="3" t="s">
        <v>105</v>
      </c>
      <c r="C66" s="16">
        <v>1.4999999999999999E-4</v>
      </c>
      <c r="D66" s="17">
        <v>1.195857E-3</v>
      </c>
      <c r="E66" s="17">
        <v>7.3689589999999996E-3</v>
      </c>
      <c r="F66" s="17">
        <v>0.18433527499999999</v>
      </c>
      <c r="G66" s="17">
        <v>0.45415470600000002</v>
      </c>
      <c r="H66" s="18">
        <v>0.40665439399999997</v>
      </c>
      <c r="I66" s="13">
        <v>5.4000000000000001E-4</v>
      </c>
      <c r="J66" s="14">
        <v>2.2800000000000001E-4</v>
      </c>
      <c r="K66" s="14">
        <v>3.0361799999999999E-3</v>
      </c>
      <c r="L66" s="14">
        <v>5.5598241999999999E-2</v>
      </c>
      <c r="M66" s="14">
        <v>0.34717444800000002</v>
      </c>
      <c r="N66" s="15">
        <v>0.289153773</v>
      </c>
      <c r="O66" s="13">
        <v>7.5100000000000004E-4</v>
      </c>
      <c r="P66" s="14">
        <v>5.8E-4</v>
      </c>
      <c r="Q66" s="14">
        <v>8.1400000000000005E-4</v>
      </c>
      <c r="R66" s="14">
        <v>2.0056101E-2</v>
      </c>
      <c r="S66" s="14">
        <v>0.19252999100000001</v>
      </c>
      <c r="T66" s="15">
        <v>0.331483482</v>
      </c>
    </row>
    <row r="67" spans="2:20">
      <c r="B67" s="5" t="s">
        <v>86</v>
      </c>
      <c r="C67" s="10"/>
      <c r="D67" s="11"/>
      <c r="E67" s="11"/>
      <c r="F67" s="11"/>
      <c r="G67" s="11"/>
      <c r="H67" s="12"/>
      <c r="I67" s="10"/>
      <c r="J67" s="11"/>
      <c r="K67" s="11"/>
      <c r="L67" s="11"/>
      <c r="M67" s="11"/>
      <c r="N67" s="12"/>
      <c r="O67" s="10"/>
      <c r="P67" s="11"/>
      <c r="Q67" s="11"/>
      <c r="R67" s="11"/>
      <c r="S67" s="11"/>
      <c r="T67" s="12"/>
    </row>
    <row r="68" spans="2:20">
      <c r="B68" s="2" t="s">
        <v>100</v>
      </c>
      <c r="C68" s="13">
        <v>0.97664209400000002</v>
      </c>
      <c r="D68" s="14">
        <v>0.37199948999999999</v>
      </c>
      <c r="E68" s="14">
        <v>0.236350545</v>
      </c>
      <c r="F68" s="14">
        <v>6.4030992999999994E-2</v>
      </c>
      <c r="G68" s="14">
        <v>6.1254634000000002E-2</v>
      </c>
      <c r="H68" s="15">
        <v>4.9674579000000003E-2</v>
      </c>
      <c r="I68" s="13">
        <v>0.95983094499999999</v>
      </c>
      <c r="J68" s="14">
        <v>0.63663683999999998</v>
      </c>
      <c r="K68" s="14">
        <v>0.39680128799999997</v>
      </c>
      <c r="L68" s="14">
        <v>0.13977326000000001</v>
      </c>
      <c r="M68" s="14">
        <v>0.15371453700000001</v>
      </c>
      <c r="N68" s="15">
        <v>3.9583858E-2</v>
      </c>
      <c r="O68" s="13">
        <v>0.94827516300000003</v>
      </c>
      <c r="P68" s="14">
        <v>0.73905147599999998</v>
      </c>
      <c r="Q68" s="14">
        <v>0.52130958000000005</v>
      </c>
      <c r="R68" s="14">
        <v>0.13742993000000001</v>
      </c>
      <c r="S68" s="14">
        <v>6.5421621999999999E-2</v>
      </c>
      <c r="T68" s="15">
        <v>3.5833824E-2</v>
      </c>
    </row>
    <row r="69" spans="2:20">
      <c r="B69" s="2" t="s">
        <v>101</v>
      </c>
      <c r="C69" s="13">
        <v>2.1149937000000001E-2</v>
      </c>
      <c r="D69" s="14">
        <v>0.46424041500000002</v>
      </c>
      <c r="E69" s="14">
        <v>0.38293255700000001</v>
      </c>
      <c r="F69" s="14">
        <v>7.2647742000000001E-2</v>
      </c>
      <c r="G69" s="14">
        <v>8.8884821000000003E-2</v>
      </c>
      <c r="H69" s="15">
        <v>0.12375544500000001</v>
      </c>
      <c r="I69" s="13">
        <v>3.3908539000000001E-2</v>
      </c>
      <c r="J69" s="14">
        <v>0.30775543599999999</v>
      </c>
      <c r="K69" s="14">
        <v>0.369438345</v>
      </c>
      <c r="L69" s="14">
        <v>0.15291711399999999</v>
      </c>
      <c r="M69" s="14">
        <v>9.0185190999999998E-2</v>
      </c>
      <c r="N69" s="15">
        <v>0.120200878</v>
      </c>
      <c r="O69" s="13">
        <v>3.4248749000000002E-2</v>
      </c>
      <c r="P69" s="14">
        <v>0.231633968</v>
      </c>
      <c r="Q69" s="14">
        <v>0.38719219700000002</v>
      </c>
      <c r="R69" s="14">
        <v>0.29675998399999998</v>
      </c>
      <c r="S69" s="14">
        <v>0.122692632</v>
      </c>
      <c r="T69" s="15">
        <v>0.130791935</v>
      </c>
    </row>
    <row r="70" spans="2:20">
      <c r="B70" s="2" t="s">
        <v>102</v>
      </c>
      <c r="C70" s="13">
        <v>1.41128E-3</v>
      </c>
      <c r="D70" s="14">
        <v>0.11652082900000001</v>
      </c>
      <c r="E70" s="14">
        <v>0.22959007100000001</v>
      </c>
      <c r="F70" s="14">
        <v>0.343387055</v>
      </c>
      <c r="G70" s="14">
        <v>0.30641626500000002</v>
      </c>
      <c r="H70" s="15">
        <v>0.33689539099999999</v>
      </c>
      <c r="I70" s="13">
        <v>4.1045509999999997E-3</v>
      </c>
      <c r="J70" s="14">
        <v>4.2400557999999998E-2</v>
      </c>
      <c r="K70" s="14">
        <v>0.12670424499999999</v>
      </c>
      <c r="L70" s="14">
        <v>0.22568851700000001</v>
      </c>
      <c r="M70" s="14">
        <v>0.21701294600000001</v>
      </c>
      <c r="N70" s="15">
        <v>0.34471512399999998</v>
      </c>
      <c r="O70" s="13">
        <v>1.5609120000000001E-2</v>
      </c>
      <c r="P70" s="14">
        <v>2.3044618999999999E-2</v>
      </c>
      <c r="Q70" s="14">
        <v>6.5437968999999999E-2</v>
      </c>
      <c r="R70" s="14">
        <v>0.24127483199999999</v>
      </c>
      <c r="S70" s="14">
        <v>0.25606330399999999</v>
      </c>
      <c r="T70" s="15">
        <v>0.26877405300000001</v>
      </c>
    </row>
    <row r="71" spans="2:20" ht="15" thickBot="1">
      <c r="B71" s="3" t="s">
        <v>103</v>
      </c>
      <c r="C71" s="16">
        <v>7.9699999999999997E-4</v>
      </c>
      <c r="D71" s="17">
        <v>4.7239267000000001E-2</v>
      </c>
      <c r="E71" s="17">
        <v>0.15112682699999999</v>
      </c>
      <c r="F71" s="17">
        <v>0.51993420899999998</v>
      </c>
      <c r="G71" s="17">
        <v>0.54344427900000003</v>
      </c>
      <c r="H71" s="18">
        <v>0.489674585</v>
      </c>
      <c r="I71" s="13">
        <v>2.1559650000000001E-3</v>
      </c>
      <c r="J71" s="14">
        <v>1.3207165999999999E-2</v>
      </c>
      <c r="K71" s="14">
        <v>0.107056121</v>
      </c>
      <c r="L71" s="14">
        <v>0.48162110899999999</v>
      </c>
      <c r="M71" s="14">
        <v>0.53908732699999995</v>
      </c>
      <c r="N71" s="15">
        <v>0.49550013999999998</v>
      </c>
      <c r="O71" s="13">
        <v>1.866967E-3</v>
      </c>
      <c r="P71" s="14">
        <v>6.2699369999999997E-3</v>
      </c>
      <c r="Q71" s="14">
        <v>2.6060254000000001E-2</v>
      </c>
      <c r="R71" s="14">
        <v>0.32453525300000002</v>
      </c>
      <c r="S71" s="14">
        <v>0.55582244300000005</v>
      </c>
      <c r="T71" s="15">
        <v>0.564600188</v>
      </c>
    </row>
    <row r="72" spans="2:20">
      <c r="B72" s="5" t="s">
        <v>71</v>
      </c>
      <c r="C72" s="10"/>
      <c r="D72" s="11"/>
      <c r="E72" s="11"/>
      <c r="F72" s="11"/>
      <c r="G72" s="11"/>
      <c r="H72" s="12"/>
      <c r="I72" s="10"/>
      <c r="J72" s="11"/>
      <c r="K72" s="11"/>
      <c r="L72" s="11"/>
      <c r="M72" s="11"/>
      <c r="N72" s="12"/>
      <c r="O72" s="10"/>
      <c r="P72" s="11"/>
      <c r="Q72" s="11"/>
      <c r="R72" s="11"/>
      <c r="S72" s="11"/>
      <c r="T72" s="12"/>
    </row>
    <row r="73" spans="2:20">
      <c r="B73" s="2" t="s">
        <v>100</v>
      </c>
      <c r="C73" s="13">
        <v>0.97486465300000003</v>
      </c>
      <c r="D73" s="14">
        <v>0.56316834100000002</v>
      </c>
      <c r="E73" s="14">
        <v>0.46251879099999998</v>
      </c>
      <c r="F73" s="14">
        <v>0.30822809699999998</v>
      </c>
      <c r="G73" s="14">
        <v>0.212208017</v>
      </c>
      <c r="H73" s="15">
        <v>0.19967997000000001</v>
      </c>
      <c r="I73" s="13">
        <v>0.97175935199999997</v>
      </c>
      <c r="J73" s="14">
        <v>0.76404660800000002</v>
      </c>
      <c r="K73" s="14">
        <v>0.53100857000000001</v>
      </c>
      <c r="L73" s="14">
        <v>0.28730757899999998</v>
      </c>
      <c r="M73" s="14">
        <v>0.21913100099999999</v>
      </c>
      <c r="N73" s="15">
        <v>0.178081767</v>
      </c>
      <c r="O73" s="13">
        <v>0.96870241999999995</v>
      </c>
      <c r="P73" s="14">
        <v>0.81629108900000003</v>
      </c>
      <c r="Q73" s="14">
        <v>0.64707032200000003</v>
      </c>
      <c r="R73" s="14">
        <v>0.36667292600000001</v>
      </c>
      <c r="S73" s="14">
        <v>0.208594532</v>
      </c>
      <c r="T73" s="15">
        <v>0.170134759</v>
      </c>
    </row>
    <row r="74" spans="2:20">
      <c r="B74" s="2" t="s">
        <v>101</v>
      </c>
      <c r="C74" s="13">
        <v>4.5135346999999999E-2</v>
      </c>
      <c r="D74" s="14">
        <v>0.32314912699999998</v>
      </c>
      <c r="E74" s="14">
        <v>0.28076147099999998</v>
      </c>
      <c r="F74" s="14">
        <v>8.8969231999999995E-2</v>
      </c>
      <c r="G74" s="14">
        <v>6.3137236999999999E-2</v>
      </c>
      <c r="H74" s="15">
        <v>9.0613877999999995E-2</v>
      </c>
      <c r="I74" s="13">
        <v>2.8240648E-2</v>
      </c>
      <c r="J74" s="14">
        <v>0.20676895300000001</v>
      </c>
      <c r="K74" s="14">
        <v>0.28917157799999998</v>
      </c>
      <c r="L74" s="14">
        <v>0.124559586</v>
      </c>
      <c r="M74" s="14">
        <v>7.6616841000000005E-2</v>
      </c>
      <c r="N74" s="15">
        <v>0.10000645900000001</v>
      </c>
      <c r="O74" s="13">
        <v>3.1297579999999998E-2</v>
      </c>
      <c r="P74" s="14">
        <v>0.17103503</v>
      </c>
      <c r="Q74" s="14">
        <v>0.29545050499999997</v>
      </c>
      <c r="R74" s="14">
        <v>0.232584491</v>
      </c>
      <c r="S74" s="14">
        <v>0.125500421</v>
      </c>
      <c r="T74" s="15">
        <v>0.12559506500000001</v>
      </c>
    </row>
    <row r="75" spans="2:20">
      <c r="B75" s="2" t="s">
        <v>102</v>
      </c>
      <c r="C75" s="13">
        <v>0</v>
      </c>
      <c r="D75" s="14">
        <v>8.0728970999999997E-2</v>
      </c>
      <c r="E75" s="14">
        <v>0.148818277</v>
      </c>
      <c r="F75" s="14">
        <v>0.22282679899999999</v>
      </c>
      <c r="G75" s="14">
        <v>0.24537566699999999</v>
      </c>
      <c r="H75" s="15">
        <v>0.27779238699999997</v>
      </c>
      <c r="I75" s="13">
        <v>0</v>
      </c>
      <c r="J75" s="14">
        <v>2.1944087000000001E-2</v>
      </c>
      <c r="K75" s="14">
        <v>9.6455820999999997E-2</v>
      </c>
      <c r="L75" s="14">
        <v>0.17472172</v>
      </c>
      <c r="M75" s="14">
        <v>0.18426194100000001</v>
      </c>
      <c r="N75" s="15">
        <v>0.28702728799999999</v>
      </c>
      <c r="O75" s="13">
        <v>0</v>
      </c>
      <c r="P75" s="14">
        <v>1.2673881E-2</v>
      </c>
      <c r="Q75" s="14">
        <v>4.2373857000000001E-2</v>
      </c>
      <c r="R75" s="14">
        <v>0.16372663500000001</v>
      </c>
      <c r="S75" s="14">
        <v>0.195952236</v>
      </c>
      <c r="T75" s="15">
        <v>0.21721467699999999</v>
      </c>
    </row>
    <row r="76" spans="2:20" ht="15" thickBot="1">
      <c r="B76" s="3" t="s">
        <v>103</v>
      </c>
      <c r="C76" s="16">
        <v>0</v>
      </c>
      <c r="D76" s="17">
        <v>3.2953560999999999E-2</v>
      </c>
      <c r="E76" s="17">
        <v>0.107901461</v>
      </c>
      <c r="F76" s="17">
        <v>0.37997587199999999</v>
      </c>
      <c r="G76" s="17">
        <v>0.47927908000000002</v>
      </c>
      <c r="H76" s="18">
        <v>0.43191376399999998</v>
      </c>
      <c r="I76" s="13">
        <v>0</v>
      </c>
      <c r="J76" s="14">
        <v>7.2403520000000002E-3</v>
      </c>
      <c r="K76" s="14">
        <v>8.3364031000000005E-2</v>
      </c>
      <c r="L76" s="14">
        <v>0.413411115</v>
      </c>
      <c r="M76" s="14">
        <v>0.51999021700000003</v>
      </c>
      <c r="N76" s="15">
        <v>0.43488448600000001</v>
      </c>
      <c r="O76" s="13">
        <v>0</v>
      </c>
      <c r="P76" s="14">
        <v>0</v>
      </c>
      <c r="Q76" s="14">
        <v>1.5105314999999999E-2</v>
      </c>
      <c r="R76" s="14">
        <v>0.237015948</v>
      </c>
      <c r="S76" s="14">
        <v>0.46995281100000003</v>
      </c>
      <c r="T76" s="15">
        <v>0.487055499</v>
      </c>
    </row>
    <row r="77" spans="2:20">
      <c r="B77" s="5" t="s">
        <v>112</v>
      </c>
      <c r="C77" s="10"/>
      <c r="D77" s="11"/>
      <c r="E77" s="11"/>
      <c r="F77" s="11"/>
      <c r="G77" s="11"/>
      <c r="H77" s="12"/>
      <c r="I77" s="10"/>
      <c r="J77" s="11"/>
      <c r="K77" s="11"/>
      <c r="L77" s="11"/>
      <c r="M77" s="11"/>
      <c r="N77" s="12"/>
      <c r="O77" s="10"/>
      <c r="P77" s="11"/>
      <c r="Q77" s="11"/>
      <c r="R77" s="11"/>
      <c r="S77" s="11"/>
      <c r="T77" s="12"/>
    </row>
    <row r="78" spans="2:20">
      <c r="B78" s="2" t="s">
        <v>100</v>
      </c>
      <c r="C78" s="13">
        <v>0.95244343799999998</v>
      </c>
      <c r="D78" s="14">
        <v>0.56457745500000001</v>
      </c>
      <c r="E78" s="14">
        <v>0.397030518</v>
      </c>
      <c r="F78" s="14">
        <v>0.28163256199999998</v>
      </c>
      <c r="G78" s="14">
        <v>0.13379746100000001</v>
      </c>
      <c r="H78" s="15">
        <v>3.2204308000000001E-2</v>
      </c>
      <c r="I78" s="13">
        <v>0.90411370499999999</v>
      </c>
      <c r="J78" s="14">
        <v>0.824042422</v>
      </c>
      <c r="K78" s="14">
        <v>0.68340547500000004</v>
      </c>
      <c r="L78" s="14">
        <v>0.44860808499999999</v>
      </c>
      <c r="M78" s="14">
        <v>0.549477773</v>
      </c>
      <c r="N78" s="15">
        <v>0.15906980100000001</v>
      </c>
      <c r="O78" s="13"/>
      <c r="P78" s="14"/>
      <c r="Q78" s="14"/>
      <c r="R78" s="14"/>
      <c r="S78" s="14"/>
      <c r="T78" s="15"/>
    </row>
    <row r="79" spans="2:20">
      <c r="B79" s="2" t="s">
        <v>101</v>
      </c>
      <c r="C79" s="13">
        <v>1.3232275E-2</v>
      </c>
      <c r="D79" s="14">
        <v>0.29412656599999998</v>
      </c>
      <c r="E79" s="14">
        <v>0.186617437</v>
      </c>
      <c r="F79" s="14">
        <v>1.6250911999999999E-2</v>
      </c>
      <c r="G79" s="14">
        <v>0</v>
      </c>
      <c r="H79" s="15">
        <v>5.7891039999999998E-3</v>
      </c>
      <c r="I79" s="13">
        <v>7.1052850000000002E-3</v>
      </c>
      <c r="J79" s="14">
        <v>0.122779182</v>
      </c>
      <c r="K79" s="14">
        <v>0.21330886099999999</v>
      </c>
      <c r="L79" s="14">
        <v>4.3804099999999999E-2</v>
      </c>
      <c r="M79" s="14">
        <v>5.1042729000000002E-2</v>
      </c>
      <c r="N79" s="15">
        <v>5.2994330000000001E-3</v>
      </c>
      <c r="O79" s="13"/>
      <c r="P79" s="14"/>
      <c r="Q79" s="14"/>
      <c r="R79" s="14"/>
      <c r="S79" s="14"/>
      <c r="T79" s="15"/>
    </row>
    <row r="80" spans="2:20">
      <c r="B80" s="2" t="s">
        <v>102</v>
      </c>
      <c r="C80" s="13">
        <v>0</v>
      </c>
      <c r="D80" s="14">
        <v>9.2073126000000005E-2</v>
      </c>
      <c r="E80" s="14">
        <v>0.20395406499999999</v>
      </c>
      <c r="F80" s="14">
        <v>4.2674782000000001E-2</v>
      </c>
      <c r="G80" s="14">
        <v>1.9896997E-2</v>
      </c>
      <c r="H80" s="15">
        <v>3.3427562000000001E-2</v>
      </c>
      <c r="I80" s="13">
        <v>0</v>
      </c>
      <c r="J80" s="14">
        <v>1.6969123999999999E-2</v>
      </c>
      <c r="K80" s="14">
        <v>6.2143987999999997E-2</v>
      </c>
      <c r="L80" s="14">
        <v>7.4837784000000004E-2</v>
      </c>
      <c r="M80" s="14">
        <v>4.7521635999999999E-2</v>
      </c>
      <c r="N80" s="15">
        <v>3.186655E-2</v>
      </c>
      <c r="O80" s="13"/>
      <c r="P80" s="14"/>
      <c r="Q80" s="14"/>
      <c r="R80" s="14"/>
      <c r="S80" s="14"/>
      <c r="T80" s="15"/>
    </row>
    <row r="81" spans="2:20">
      <c r="B81" s="2" t="s">
        <v>103</v>
      </c>
      <c r="C81" s="13">
        <v>3.4324288000000001E-2</v>
      </c>
      <c r="D81" s="14">
        <v>4.9222852999999997E-2</v>
      </c>
      <c r="E81" s="14">
        <v>0.184463661</v>
      </c>
      <c r="F81" s="14">
        <v>0.18913782900000001</v>
      </c>
      <c r="G81" s="14">
        <v>0.16380729399999999</v>
      </c>
      <c r="H81" s="15">
        <v>0.29749257000000001</v>
      </c>
      <c r="I81" s="13">
        <v>8.8781011000000007E-2</v>
      </c>
      <c r="J81" s="14">
        <v>3.6209272000000001E-2</v>
      </c>
      <c r="K81" s="14">
        <v>4.1141675000000003E-2</v>
      </c>
      <c r="L81" s="14">
        <v>0.155562271</v>
      </c>
      <c r="M81" s="14">
        <v>0.104469823</v>
      </c>
      <c r="N81" s="15">
        <v>0.153062428</v>
      </c>
      <c r="O81" s="13"/>
      <c r="P81" s="14"/>
      <c r="Q81" s="14"/>
      <c r="R81" s="14"/>
      <c r="S81" s="14"/>
      <c r="T81" s="15"/>
    </row>
    <row r="82" spans="2:20">
      <c r="B82" s="2" t="s">
        <v>105</v>
      </c>
      <c r="C82" s="13">
        <v>0</v>
      </c>
      <c r="D82" s="14">
        <v>0</v>
      </c>
      <c r="E82" s="14">
        <v>2.7934318E-2</v>
      </c>
      <c r="F82" s="14">
        <v>0.26517853499999999</v>
      </c>
      <c r="G82" s="14">
        <v>0.269363242</v>
      </c>
      <c r="H82" s="15">
        <v>0.36129036399999997</v>
      </c>
      <c r="I82" s="13">
        <v>0</v>
      </c>
      <c r="J82" s="14">
        <v>0</v>
      </c>
      <c r="K82" s="14">
        <v>0</v>
      </c>
      <c r="L82" s="14">
        <v>0.12437624899999999</v>
      </c>
      <c r="M82" s="14">
        <v>0.110209144</v>
      </c>
      <c r="N82" s="15">
        <v>0.408564551</v>
      </c>
      <c r="O82" s="13"/>
      <c r="P82" s="14"/>
      <c r="Q82" s="14"/>
      <c r="R82" s="14"/>
      <c r="S82" s="14"/>
      <c r="T82" s="15"/>
    </row>
    <row r="83" spans="2:20" ht="15" thickBot="1">
      <c r="B83" s="3" t="s">
        <v>106</v>
      </c>
      <c r="C83" s="16">
        <v>0</v>
      </c>
      <c r="D83" s="17">
        <v>0</v>
      </c>
      <c r="E83" s="17">
        <v>0</v>
      </c>
      <c r="F83" s="17">
        <v>0.20512538</v>
      </c>
      <c r="G83" s="17">
        <v>0.41313500600000003</v>
      </c>
      <c r="H83" s="18">
        <v>0.26979609199999999</v>
      </c>
      <c r="I83" s="13">
        <v>0</v>
      </c>
      <c r="J83" s="14">
        <v>0</v>
      </c>
      <c r="K83" s="14">
        <v>0</v>
      </c>
      <c r="L83" s="14">
        <v>0.15281151000000001</v>
      </c>
      <c r="M83" s="14">
        <v>0.13727889600000001</v>
      </c>
      <c r="N83" s="15">
        <v>0.24213723600000001</v>
      </c>
      <c r="O83" s="16"/>
      <c r="P83" s="17"/>
      <c r="Q83" s="17"/>
      <c r="R83" s="17"/>
      <c r="S83" s="17"/>
      <c r="T83" s="18"/>
    </row>
    <row r="84" spans="2:20">
      <c r="B84" s="5" t="s">
        <v>113</v>
      </c>
      <c r="C84" s="10"/>
      <c r="D84" s="11"/>
      <c r="E84" s="11"/>
      <c r="F84" s="11"/>
      <c r="G84" s="11"/>
      <c r="H84" s="12"/>
      <c r="I84" s="10"/>
      <c r="J84" s="11"/>
      <c r="K84" s="11"/>
      <c r="L84" s="11"/>
      <c r="M84" s="11"/>
      <c r="N84" s="12"/>
      <c r="O84" s="10"/>
      <c r="P84" s="11"/>
      <c r="Q84" s="11"/>
      <c r="R84" s="11"/>
      <c r="S84" s="11"/>
      <c r="T84" s="12"/>
    </row>
    <row r="85" spans="2:20">
      <c r="B85" s="2" t="s">
        <v>100</v>
      </c>
      <c r="C85" s="13">
        <v>0.92681058299999997</v>
      </c>
      <c r="D85" s="14">
        <v>0.25988726099999998</v>
      </c>
      <c r="E85" s="14">
        <v>8.6995766000000002E-2</v>
      </c>
      <c r="F85" s="14">
        <v>4.5376257000000003E-2</v>
      </c>
      <c r="G85" s="14">
        <v>2.8473818000000001E-2</v>
      </c>
      <c r="H85" s="15">
        <v>1.6671836999999998E-2</v>
      </c>
      <c r="I85" s="13">
        <v>0.91456127499999995</v>
      </c>
      <c r="J85" s="14">
        <v>0.56751047499999996</v>
      </c>
      <c r="K85" s="14">
        <v>0.353341658</v>
      </c>
      <c r="L85" s="14">
        <v>4.0616518999999997E-2</v>
      </c>
      <c r="M85" s="14">
        <v>5.9971984999999998E-2</v>
      </c>
      <c r="N85" s="15">
        <v>1.8112078E-2</v>
      </c>
      <c r="O85" s="13">
        <v>0.91506443800000004</v>
      </c>
      <c r="P85" s="14">
        <v>0.73237184</v>
      </c>
      <c r="Q85" s="14">
        <v>0.36668268500000001</v>
      </c>
      <c r="R85" s="14">
        <v>4.2400147999999999E-2</v>
      </c>
      <c r="S85" s="14">
        <v>2.9059983000000001E-2</v>
      </c>
      <c r="T85" s="15">
        <v>2.2148022999999999E-2</v>
      </c>
    </row>
    <row r="86" spans="2:20">
      <c r="B86" s="2" t="s">
        <v>101</v>
      </c>
      <c r="C86" s="13">
        <v>6.7130044E-2</v>
      </c>
      <c r="D86" s="14">
        <v>0.30643051900000001</v>
      </c>
      <c r="E86" s="14">
        <v>0.12430935</v>
      </c>
      <c r="F86" s="14">
        <v>1.2995221E-2</v>
      </c>
      <c r="G86" s="14">
        <v>6.7386199999999999E-3</v>
      </c>
      <c r="H86" s="15">
        <v>6.5833430000000002E-3</v>
      </c>
      <c r="I86" s="13">
        <v>7.8317842999999998E-2</v>
      </c>
      <c r="J86" s="14">
        <v>0.26453742899999999</v>
      </c>
      <c r="K86" s="14">
        <v>0.23139103799999999</v>
      </c>
      <c r="L86" s="14">
        <v>2.1583723999999999E-2</v>
      </c>
      <c r="M86" s="14">
        <v>4.1573697E-2</v>
      </c>
      <c r="N86" s="15">
        <v>5.5587969999999999E-3</v>
      </c>
      <c r="O86" s="13">
        <v>8.3042260000000007E-2</v>
      </c>
      <c r="P86" s="14">
        <v>0.19803844900000001</v>
      </c>
      <c r="Q86" s="14">
        <v>0.32281368300000002</v>
      </c>
      <c r="R86" s="14">
        <v>6.5133118000000004E-2</v>
      </c>
      <c r="S86" s="14">
        <v>1.680036E-2</v>
      </c>
      <c r="T86" s="15">
        <v>1.9090359000000001E-2</v>
      </c>
    </row>
    <row r="87" spans="2:20">
      <c r="B87" s="2" t="s">
        <v>102</v>
      </c>
      <c r="C87" s="13">
        <v>2.9799999999999998E-4</v>
      </c>
      <c r="D87" s="14">
        <v>0.22116271200000001</v>
      </c>
      <c r="E87" s="14">
        <v>0.22562458699999999</v>
      </c>
      <c r="F87" s="14">
        <v>4.5297094000000003E-2</v>
      </c>
      <c r="G87" s="14">
        <v>2.0193646999999999E-2</v>
      </c>
      <c r="H87" s="15">
        <v>2.3412479999999999E-2</v>
      </c>
      <c r="I87" s="13">
        <v>0</v>
      </c>
      <c r="J87" s="14">
        <v>0.10401146</v>
      </c>
      <c r="K87" s="14">
        <v>0.164551214</v>
      </c>
      <c r="L87" s="14">
        <v>4.5011905999999997E-2</v>
      </c>
      <c r="M87" s="14">
        <v>6.7491775000000004E-2</v>
      </c>
      <c r="N87" s="15">
        <v>1.9766756E-2</v>
      </c>
      <c r="O87" s="13">
        <v>0</v>
      </c>
      <c r="P87" s="14">
        <v>5.4687092999999999E-2</v>
      </c>
      <c r="Q87" s="14">
        <v>0.16705165599999999</v>
      </c>
      <c r="R87" s="14">
        <v>0.116939474</v>
      </c>
      <c r="S87" s="14">
        <v>3.9088060000000001E-2</v>
      </c>
      <c r="T87" s="15">
        <v>4.2466700000000003E-2</v>
      </c>
    </row>
    <row r="88" spans="2:20">
      <c r="B88" s="2" t="s">
        <v>103</v>
      </c>
      <c r="C88" s="13">
        <v>0</v>
      </c>
      <c r="D88" s="14">
        <v>0.129716736</v>
      </c>
      <c r="E88" s="14">
        <v>0.23733110700000001</v>
      </c>
      <c r="F88" s="14">
        <v>6.3826393999999995E-2</v>
      </c>
      <c r="G88" s="14">
        <v>4.8917307E-2</v>
      </c>
      <c r="H88" s="15">
        <v>6.5453718999999994E-2</v>
      </c>
      <c r="I88" s="13">
        <v>0</v>
      </c>
      <c r="J88" s="14">
        <v>4.9006599999999997E-2</v>
      </c>
      <c r="K88" s="14">
        <v>0.122445264</v>
      </c>
      <c r="L88" s="14">
        <v>9.3133823000000004E-2</v>
      </c>
      <c r="M88" s="14">
        <v>7.590384E-2</v>
      </c>
      <c r="N88" s="15">
        <v>5.9097115999999998E-2</v>
      </c>
      <c r="O88" s="13">
        <v>0</v>
      </c>
      <c r="P88" s="14">
        <v>1.3100661E-2</v>
      </c>
      <c r="Q88" s="14">
        <v>0.103377266</v>
      </c>
      <c r="R88" s="14">
        <v>0.17624324299999999</v>
      </c>
      <c r="S88" s="14">
        <v>8.4028449000000005E-2</v>
      </c>
      <c r="T88" s="15">
        <v>9.4248661999999997E-2</v>
      </c>
    </row>
    <row r="89" spans="2:20">
      <c r="B89" s="2" t="s">
        <v>105</v>
      </c>
      <c r="C89" s="13">
        <v>4.3891879999999996E-3</v>
      </c>
      <c r="D89" s="14">
        <v>4.5991284700000003E-2</v>
      </c>
      <c r="E89" s="14">
        <v>0.16849573400000001</v>
      </c>
      <c r="F89" s="14">
        <v>0.13847214499999999</v>
      </c>
      <c r="G89" s="14">
        <v>0.117075323</v>
      </c>
      <c r="H89" s="15">
        <v>0.135976391</v>
      </c>
      <c r="I89" s="13">
        <v>6.5397650000000003E-3</v>
      </c>
      <c r="J89" s="14">
        <v>1.2264581E-2</v>
      </c>
      <c r="K89" s="14">
        <v>6.6529654999999993E-2</v>
      </c>
      <c r="L89" s="14">
        <v>0.14250360400000001</v>
      </c>
      <c r="M89" s="14">
        <v>0.12517905700000001</v>
      </c>
      <c r="N89" s="15">
        <v>0.13257740400000001</v>
      </c>
      <c r="O89" s="13">
        <v>1.438206E-3</v>
      </c>
      <c r="P89" s="14">
        <v>1.8019570000000001E-3</v>
      </c>
      <c r="Q89" s="14">
        <v>3.1456824000000001E-2</v>
      </c>
      <c r="R89" s="14">
        <v>0.20823593200000001</v>
      </c>
      <c r="S89" s="14">
        <v>0.129103522</v>
      </c>
      <c r="T89" s="15">
        <v>0.120565466</v>
      </c>
    </row>
    <row r="90" spans="2:20">
      <c r="B90" s="2" t="s">
        <v>106</v>
      </c>
      <c r="C90" s="13">
        <v>3.5799999999999997E-4</v>
      </c>
      <c r="D90" s="14">
        <v>1.9739919000000002E-2</v>
      </c>
      <c r="E90" s="14">
        <v>0.10459420799999999</v>
      </c>
      <c r="F90" s="14">
        <v>0.22067515300000001</v>
      </c>
      <c r="G90" s="14">
        <v>0.20822960200000001</v>
      </c>
      <c r="H90" s="15">
        <v>0.240843223</v>
      </c>
      <c r="I90" s="13">
        <v>0</v>
      </c>
      <c r="J90" s="14">
        <v>2.0095500000000001E-3</v>
      </c>
      <c r="K90" s="14">
        <v>4.1342603999999998E-2</v>
      </c>
      <c r="L90" s="14">
        <v>0.22638800100000001</v>
      </c>
      <c r="M90" s="14">
        <v>0.17133620099999999</v>
      </c>
      <c r="N90" s="15">
        <v>0.25909975400000002</v>
      </c>
      <c r="O90" s="13">
        <v>4.55E-4</v>
      </c>
      <c r="P90" s="14">
        <v>0</v>
      </c>
      <c r="Q90" s="14">
        <v>8.6178850000000005E-3</v>
      </c>
      <c r="R90" s="14">
        <v>0.20664489999999999</v>
      </c>
      <c r="S90" s="14">
        <v>0.19132175000000001</v>
      </c>
      <c r="T90" s="15">
        <v>0.219740624</v>
      </c>
    </row>
    <row r="91" spans="2:20">
      <c r="B91" s="2" t="s">
        <v>108</v>
      </c>
      <c r="C91" s="13">
        <v>0</v>
      </c>
      <c r="D91" s="14">
        <v>1.6320950000000001E-3</v>
      </c>
      <c r="E91" s="14">
        <v>4.4417222999999999E-2</v>
      </c>
      <c r="F91" s="14">
        <v>0.29980566199999997</v>
      </c>
      <c r="G91" s="14">
        <v>0.32390933599999999</v>
      </c>
      <c r="H91" s="15">
        <v>0.30913088700000002</v>
      </c>
      <c r="I91" s="13">
        <v>0</v>
      </c>
      <c r="J91" s="14">
        <v>0</v>
      </c>
      <c r="K91" s="14">
        <v>1.4909586000000001E-2</v>
      </c>
      <c r="L91" s="14">
        <v>0.20340610200000001</v>
      </c>
      <c r="M91" s="14">
        <v>0.21492821100000001</v>
      </c>
      <c r="N91" s="15">
        <v>0.31454333800000001</v>
      </c>
      <c r="O91" s="13">
        <v>0</v>
      </c>
      <c r="P91" s="14">
        <v>0</v>
      </c>
      <c r="Q91" s="14">
        <v>0</v>
      </c>
      <c r="R91" s="14">
        <v>0.105885627</v>
      </c>
      <c r="S91" s="14">
        <v>0.257249383</v>
      </c>
      <c r="T91" s="15">
        <v>0.254694963</v>
      </c>
    </row>
    <row r="92" spans="2:20" ht="15" thickBot="1">
      <c r="B92" s="3" t="s">
        <v>114</v>
      </c>
      <c r="C92" s="16">
        <v>1.014336E-3</v>
      </c>
      <c r="D92" s="17">
        <v>1.517911E-3</v>
      </c>
      <c r="E92" s="17">
        <v>8.2320239999999992E-3</v>
      </c>
      <c r="F92" s="17">
        <v>0.175165761</v>
      </c>
      <c r="G92" s="17">
        <v>0.246462348</v>
      </c>
      <c r="H92" s="18">
        <v>0.20192811999999999</v>
      </c>
      <c r="I92" s="13">
        <v>5.8100000000000003E-4</v>
      </c>
      <c r="J92" s="14">
        <v>6.6E-4</v>
      </c>
      <c r="K92" s="14">
        <v>5.4889810000000004E-3</v>
      </c>
      <c r="L92" s="14">
        <v>0.227356321</v>
      </c>
      <c r="M92" s="14">
        <v>0.24361523500000001</v>
      </c>
      <c r="N92" s="15">
        <v>0.19124475899999999</v>
      </c>
      <c r="O92" s="13">
        <v>0</v>
      </c>
      <c r="P92" s="14">
        <v>0</v>
      </c>
      <c r="Q92" s="14">
        <v>0</v>
      </c>
      <c r="R92" s="14">
        <v>7.8517558000000001E-2</v>
      </c>
      <c r="S92" s="14">
        <v>0.25334849300000001</v>
      </c>
      <c r="T92" s="15">
        <v>0.227045203</v>
      </c>
    </row>
    <row r="93" spans="2:20">
      <c r="B93" s="5" t="s">
        <v>75</v>
      </c>
      <c r="C93" s="10"/>
      <c r="D93" s="11"/>
      <c r="E93" s="11"/>
      <c r="F93" s="11"/>
      <c r="G93" s="11"/>
      <c r="H93" s="12"/>
      <c r="I93" s="10"/>
      <c r="J93" s="11"/>
      <c r="K93" s="11"/>
      <c r="L93" s="11"/>
      <c r="M93" s="11"/>
      <c r="N93" s="12"/>
      <c r="O93" s="10"/>
      <c r="P93" s="11"/>
      <c r="Q93" s="11"/>
      <c r="R93" s="11"/>
      <c r="S93" s="11"/>
      <c r="T93" s="12"/>
    </row>
    <row r="94" spans="2:20">
      <c r="B94" s="2" t="s">
        <v>100</v>
      </c>
      <c r="C94" s="13">
        <v>0.95848358499999997</v>
      </c>
      <c r="D94" s="14">
        <v>0.95581999399999995</v>
      </c>
      <c r="E94" s="14">
        <v>0.95077287899999996</v>
      </c>
      <c r="F94" s="14">
        <v>0.86706179999999999</v>
      </c>
      <c r="G94" s="14">
        <v>0.49384389200000001</v>
      </c>
      <c r="H94" s="15">
        <v>0.23882289900000001</v>
      </c>
      <c r="I94" s="13">
        <v>0.95687847199999998</v>
      </c>
      <c r="J94" s="14">
        <v>0.94759733400000001</v>
      </c>
      <c r="K94" s="14">
        <v>0.93469382999999995</v>
      </c>
      <c r="L94" s="14">
        <v>0.89359300100000005</v>
      </c>
      <c r="M94" s="14">
        <v>0.43367638800000002</v>
      </c>
      <c r="N94" s="15">
        <v>0.39900130700000003</v>
      </c>
      <c r="O94" s="13">
        <v>0.95840192899999999</v>
      </c>
      <c r="P94" s="14">
        <v>0.95592567900000003</v>
      </c>
      <c r="Q94" s="14">
        <v>0.95495896000000002</v>
      </c>
      <c r="R94" s="14">
        <v>0.94803590699999996</v>
      </c>
      <c r="S94" s="14">
        <v>0.82698769100000002</v>
      </c>
      <c r="T94" s="15">
        <v>0.57326418899999998</v>
      </c>
    </row>
    <row r="95" spans="2:20">
      <c r="B95" s="2" t="s">
        <v>101</v>
      </c>
      <c r="C95" s="13">
        <v>4.1516415000000001E-2</v>
      </c>
      <c r="D95" s="14">
        <v>4.3653578999999998E-2</v>
      </c>
      <c r="E95" s="14">
        <v>4.5331550999999998E-2</v>
      </c>
      <c r="F95" s="14">
        <v>6.7849893999999994E-2</v>
      </c>
      <c r="G95" s="14">
        <v>4.5973850400000002E-2</v>
      </c>
      <c r="H95" s="15">
        <v>4.5621187299999998E-2</v>
      </c>
      <c r="I95" s="13">
        <v>4.2531729999999997E-2</v>
      </c>
      <c r="J95" s="14">
        <v>4.9846547999999997E-2</v>
      </c>
      <c r="K95" s="14">
        <v>5.5266845000000002E-2</v>
      </c>
      <c r="L95" s="14">
        <v>6.5324500999999993E-2</v>
      </c>
      <c r="M95" s="14">
        <v>8.7540419999999994E-2</v>
      </c>
      <c r="N95" s="15">
        <v>0.102350291</v>
      </c>
      <c r="O95" s="13">
        <v>4.1449128000000002E-2</v>
      </c>
      <c r="P95" s="14">
        <v>4.3682469000000002E-2</v>
      </c>
      <c r="Q95" s="14">
        <v>4.5041039999999997E-2</v>
      </c>
      <c r="R95" s="14">
        <v>4.7019188000000003E-2</v>
      </c>
      <c r="S95" s="14">
        <v>7.5023792000000006E-2</v>
      </c>
      <c r="T95" s="15">
        <v>9.6059925000000004E-2</v>
      </c>
    </row>
    <row r="96" spans="2:20">
      <c r="B96" s="2" t="s">
        <v>102</v>
      </c>
      <c r="C96" s="13">
        <v>0</v>
      </c>
      <c r="D96" s="14">
        <v>5.2599999999999999E-4</v>
      </c>
      <c r="E96" s="14">
        <v>3.8955700000000001E-3</v>
      </c>
      <c r="F96" s="14">
        <v>4.7797368999999999E-2</v>
      </c>
      <c r="G96" s="14">
        <v>0.119458723</v>
      </c>
      <c r="H96" s="15">
        <v>0.151237591</v>
      </c>
      <c r="I96" s="13">
        <v>5.9000000000000003E-4</v>
      </c>
      <c r="J96" s="14">
        <v>2.556118E-3</v>
      </c>
      <c r="K96" s="14">
        <v>9.7689460000000006E-3</v>
      </c>
      <c r="L96" s="14">
        <v>3.8749951999999997E-2</v>
      </c>
      <c r="M96" s="14">
        <v>0.20790414199999999</v>
      </c>
      <c r="N96" s="15">
        <v>0.18989112599999999</v>
      </c>
      <c r="O96" s="13">
        <v>1.4899999999999999E-4</v>
      </c>
      <c r="P96" s="14">
        <v>3.9199999999999999E-4</v>
      </c>
      <c r="Q96" s="14">
        <v>0</v>
      </c>
      <c r="R96" s="14">
        <v>4.9449050000000003E-3</v>
      </c>
      <c r="S96" s="14">
        <v>7.3728424000000001E-2</v>
      </c>
      <c r="T96" s="15">
        <v>0.17614131199999999</v>
      </c>
    </row>
    <row r="97" spans="2:20">
      <c r="B97" s="2" t="s">
        <v>103</v>
      </c>
      <c r="C97" s="13">
        <v>0</v>
      </c>
      <c r="D97" s="14">
        <v>0</v>
      </c>
      <c r="E97" s="14">
        <v>0</v>
      </c>
      <c r="F97" s="14">
        <v>9.2418959999999994E-3</v>
      </c>
      <c r="G97" s="14">
        <v>0.140659119</v>
      </c>
      <c r="H97" s="15">
        <v>0.26610146499999998</v>
      </c>
      <c r="I97" s="13">
        <v>0</v>
      </c>
      <c r="J97" s="14">
        <v>0</v>
      </c>
      <c r="K97" s="14">
        <v>2.7E-4</v>
      </c>
      <c r="L97" s="14">
        <v>2.3325469999999999E-3</v>
      </c>
      <c r="M97" s="14">
        <v>0.109616138</v>
      </c>
      <c r="N97" s="15">
        <v>0.16355662300000001</v>
      </c>
      <c r="O97" s="13">
        <v>0</v>
      </c>
      <c r="P97" s="14">
        <v>0</v>
      </c>
      <c r="Q97" s="14">
        <v>0</v>
      </c>
      <c r="R97" s="14">
        <v>0</v>
      </c>
      <c r="S97" s="14">
        <v>1.3213298E-2</v>
      </c>
      <c r="T97" s="15">
        <v>6.7732187999999999E-2</v>
      </c>
    </row>
    <row r="98" spans="2:20" ht="15" thickBot="1">
      <c r="B98" s="3" t="s">
        <v>105</v>
      </c>
      <c r="C98" s="16">
        <v>0</v>
      </c>
      <c r="D98" s="17">
        <v>0</v>
      </c>
      <c r="E98" s="17">
        <v>0</v>
      </c>
      <c r="F98" s="17">
        <v>8.0490409999999998E-3</v>
      </c>
      <c r="G98" s="17">
        <v>0.18629976200000001</v>
      </c>
      <c r="H98" s="18">
        <v>0.28762617200000001</v>
      </c>
      <c r="I98" s="16">
        <v>0</v>
      </c>
      <c r="J98" s="17">
        <v>0</v>
      </c>
      <c r="K98" s="17">
        <v>0</v>
      </c>
      <c r="L98" s="17">
        <v>0</v>
      </c>
      <c r="M98" s="17">
        <v>0.16126291100000001</v>
      </c>
      <c r="N98" s="18">
        <v>0.14520065300000001</v>
      </c>
      <c r="O98" s="16">
        <v>0</v>
      </c>
      <c r="P98" s="17">
        <v>0</v>
      </c>
      <c r="Q98" s="17">
        <v>0</v>
      </c>
      <c r="R98" s="17">
        <v>0</v>
      </c>
      <c r="S98" s="17">
        <v>1.1046795E-2</v>
      </c>
      <c r="T98" s="18">
        <v>8.6802386999999995E-2</v>
      </c>
    </row>
  </sheetData>
  <mergeCells count="7">
    <mergeCell ref="B2:B5"/>
    <mergeCell ref="C6:H6"/>
    <mergeCell ref="I6:N6"/>
    <mergeCell ref="O6:T6"/>
    <mergeCell ref="C2:H5"/>
    <mergeCell ref="I2:N5"/>
    <mergeCell ref="O2:T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3BD394-2D3C-4FC4-88EB-7C8B07C3EEF8}">
  <dimension ref="B1:D104"/>
  <sheetViews>
    <sheetView workbookViewId="0">
      <selection activeCell="B63" sqref="B63"/>
    </sheetView>
  </sheetViews>
  <sheetFormatPr defaultRowHeight="14.45"/>
  <cols>
    <col min="2" max="2" width="89.85546875" customWidth="1"/>
    <col min="3" max="3" width="63.7109375" customWidth="1"/>
    <col min="4" max="4" width="37.7109375" customWidth="1"/>
  </cols>
  <sheetData>
    <row r="1" spans="2:4" ht="15" thickBot="1"/>
    <row r="2" spans="2:4" ht="15" thickBot="1">
      <c r="B2" s="23" t="s">
        <v>115</v>
      </c>
      <c r="C2" s="19" t="s">
        <v>116</v>
      </c>
      <c r="D2" s="6" t="s">
        <v>91</v>
      </c>
    </row>
    <row r="3" spans="2:4">
      <c r="B3" s="24" t="s">
        <v>117</v>
      </c>
      <c r="C3" s="20" t="s">
        <v>118</v>
      </c>
      <c r="D3" s="1"/>
    </row>
    <row r="4" spans="2:4">
      <c r="B4" s="24" t="s">
        <v>119</v>
      </c>
      <c r="C4" s="20" t="s">
        <v>118</v>
      </c>
      <c r="D4" s="2"/>
    </row>
    <row r="5" spans="2:4">
      <c r="B5" s="24" t="s">
        <v>120</v>
      </c>
      <c r="C5" s="20" t="s">
        <v>121</v>
      </c>
      <c r="D5" s="2"/>
    </row>
    <row r="6" spans="2:4">
      <c r="B6" s="24" t="s">
        <v>122</v>
      </c>
      <c r="C6" s="20" t="s">
        <v>121</v>
      </c>
      <c r="D6" s="2"/>
    </row>
    <row r="7" spans="2:4">
      <c r="B7" s="24" t="s">
        <v>123</v>
      </c>
      <c r="C7" s="20" t="s">
        <v>121</v>
      </c>
      <c r="D7" s="2"/>
    </row>
    <row r="8" spans="2:4">
      <c r="B8" s="24" t="s">
        <v>124</v>
      </c>
      <c r="C8" s="20" t="s">
        <v>121</v>
      </c>
      <c r="D8" s="2"/>
    </row>
    <row r="9" spans="2:4">
      <c r="B9" s="24" t="s">
        <v>125</v>
      </c>
      <c r="C9" s="20" t="s">
        <v>121</v>
      </c>
      <c r="D9" s="2"/>
    </row>
    <row r="10" spans="2:4">
      <c r="B10" s="24" t="s">
        <v>126</v>
      </c>
      <c r="C10" s="20" t="s">
        <v>121</v>
      </c>
      <c r="D10" s="2"/>
    </row>
    <row r="11" spans="2:4">
      <c r="B11" s="24" t="s">
        <v>127</v>
      </c>
      <c r="C11" s="20" t="s">
        <v>121</v>
      </c>
      <c r="D11" s="2"/>
    </row>
    <row r="12" spans="2:4">
      <c r="B12" s="24" t="s">
        <v>128</v>
      </c>
      <c r="C12" s="20" t="s">
        <v>121</v>
      </c>
      <c r="D12" s="2"/>
    </row>
    <row r="13" spans="2:4">
      <c r="B13" s="24" t="s">
        <v>129</v>
      </c>
      <c r="C13" s="20" t="s">
        <v>121</v>
      </c>
      <c r="D13" s="2"/>
    </row>
    <row r="14" spans="2:4">
      <c r="B14" s="24" t="s">
        <v>130</v>
      </c>
      <c r="C14" s="20" t="s">
        <v>131</v>
      </c>
      <c r="D14" s="2"/>
    </row>
    <row r="15" spans="2:4">
      <c r="B15" s="24" t="s">
        <v>132</v>
      </c>
      <c r="C15" s="20" t="s">
        <v>133</v>
      </c>
      <c r="D15" s="2"/>
    </row>
    <row r="16" spans="2:4">
      <c r="B16" s="24" t="s">
        <v>134</v>
      </c>
      <c r="C16" s="20" t="s">
        <v>135</v>
      </c>
      <c r="D16" s="2"/>
    </row>
    <row r="17" spans="2:4">
      <c r="B17" s="24" t="s">
        <v>136</v>
      </c>
      <c r="C17" s="20" t="s">
        <v>135</v>
      </c>
      <c r="D17" s="2"/>
    </row>
    <row r="18" spans="2:4">
      <c r="B18" s="24" t="s">
        <v>137</v>
      </c>
      <c r="C18" s="20" t="s">
        <v>135</v>
      </c>
      <c r="D18" s="2"/>
    </row>
    <row r="19" spans="2:4">
      <c r="B19" s="24" t="s">
        <v>138</v>
      </c>
      <c r="C19" s="20" t="s">
        <v>135</v>
      </c>
      <c r="D19" s="2"/>
    </row>
    <row r="20" spans="2:4">
      <c r="B20" s="24" t="s">
        <v>139</v>
      </c>
      <c r="C20" s="20" t="s">
        <v>135</v>
      </c>
      <c r="D20" s="2"/>
    </row>
    <row r="21" spans="2:4">
      <c r="B21" s="24" t="s">
        <v>140</v>
      </c>
      <c r="C21" s="20" t="s">
        <v>135</v>
      </c>
      <c r="D21" s="2"/>
    </row>
    <row r="22" spans="2:4">
      <c r="B22" s="24" t="s">
        <v>141</v>
      </c>
      <c r="C22" s="20" t="s">
        <v>135</v>
      </c>
      <c r="D22" s="2"/>
    </row>
    <row r="23" spans="2:4">
      <c r="B23" s="24" t="s">
        <v>142</v>
      </c>
      <c r="C23" s="20" t="s">
        <v>135</v>
      </c>
      <c r="D23" s="2"/>
    </row>
    <row r="24" spans="2:4">
      <c r="B24" s="24" t="s">
        <v>143</v>
      </c>
      <c r="C24" s="20" t="s">
        <v>135</v>
      </c>
      <c r="D24" s="2"/>
    </row>
    <row r="25" spans="2:4">
      <c r="B25" s="24" t="s">
        <v>144</v>
      </c>
      <c r="C25" s="20" t="s">
        <v>145</v>
      </c>
      <c r="D25" s="2"/>
    </row>
    <row r="26" spans="2:4">
      <c r="B26" s="24" t="s">
        <v>146</v>
      </c>
      <c r="C26" s="20" t="s">
        <v>145</v>
      </c>
      <c r="D26" s="2"/>
    </row>
    <row r="27" spans="2:4">
      <c r="B27" s="24" t="s">
        <v>147</v>
      </c>
      <c r="C27" s="20" t="s">
        <v>148</v>
      </c>
      <c r="D27" s="2"/>
    </row>
    <row r="28" spans="2:4">
      <c r="B28" s="24" t="s">
        <v>149</v>
      </c>
      <c r="C28" s="20" t="s">
        <v>150</v>
      </c>
      <c r="D28" s="2"/>
    </row>
    <row r="29" spans="2:4">
      <c r="B29" s="24" t="s">
        <v>151</v>
      </c>
      <c r="C29" s="20" t="s">
        <v>150</v>
      </c>
      <c r="D29" s="2"/>
    </row>
    <row r="30" spans="2:4">
      <c r="B30" s="24" t="s">
        <v>152</v>
      </c>
      <c r="C30" s="20" t="s">
        <v>153</v>
      </c>
      <c r="D30" s="2"/>
    </row>
    <row r="31" spans="2:4">
      <c r="B31" s="24" t="s">
        <v>154</v>
      </c>
      <c r="C31" s="20" t="s">
        <v>153</v>
      </c>
      <c r="D31" s="2"/>
    </row>
    <row r="32" spans="2:4">
      <c r="B32" s="24" t="s">
        <v>155</v>
      </c>
      <c r="C32" s="20" t="s">
        <v>153</v>
      </c>
      <c r="D32" s="2"/>
    </row>
    <row r="33" spans="2:4">
      <c r="B33" s="24" t="s">
        <v>156</v>
      </c>
      <c r="C33" s="20" t="s">
        <v>153</v>
      </c>
      <c r="D33" s="2"/>
    </row>
    <row r="34" spans="2:4">
      <c r="B34" s="24" t="s">
        <v>157</v>
      </c>
      <c r="C34" s="20" t="s">
        <v>153</v>
      </c>
      <c r="D34" s="2"/>
    </row>
    <row r="35" spans="2:4">
      <c r="B35" s="24" t="s">
        <v>158</v>
      </c>
      <c r="C35" s="20" t="s">
        <v>153</v>
      </c>
      <c r="D35" s="2"/>
    </row>
    <row r="36" spans="2:4">
      <c r="B36" s="24" t="s">
        <v>159</v>
      </c>
      <c r="C36" s="20" t="s">
        <v>153</v>
      </c>
      <c r="D36" s="2"/>
    </row>
    <row r="37" spans="2:4">
      <c r="B37" s="24" t="s">
        <v>160</v>
      </c>
      <c r="C37" s="20" t="s">
        <v>161</v>
      </c>
      <c r="D37" s="2"/>
    </row>
    <row r="38" spans="2:4">
      <c r="B38" s="24" t="s">
        <v>162</v>
      </c>
      <c r="C38" s="20" t="s">
        <v>163</v>
      </c>
      <c r="D38" s="2"/>
    </row>
    <row r="39" spans="2:4">
      <c r="B39" s="24" t="s">
        <v>164</v>
      </c>
      <c r="C39" s="20" t="s">
        <v>163</v>
      </c>
      <c r="D39" s="2"/>
    </row>
    <row r="40" spans="2:4">
      <c r="B40" s="24" t="s">
        <v>165</v>
      </c>
      <c r="C40" s="20" t="s">
        <v>163</v>
      </c>
      <c r="D40" s="2"/>
    </row>
    <row r="41" spans="2:4">
      <c r="B41" s="24" t="s">
        <v>166</v>
      </c>
      <c r="C41" s="20" t="s">
        <v>163</v>
      </c>
      <c r="D41" s="2"/>
    </row>
    <row r="42" spans="2:4">
      <c r="B42" s="24" t="s">
        <v>167</v>
      </c>
      <c r="C42" s="20" t="s">
        <v>163</v>
      </c>
      <c r="D42" s="2"/>
    </row>
    <row r="43" spans="2:4">
      <c r="B43" s="24" t="s">
        <v>168</v>
      </c>
      <c r="C43" s="20" t="s">
        <v>163</v>
      </c>
      <c r="D43" s="2"/>
    </row>
    <row r="44" spans="2:4">
      <c r="B44" s="24" t="s">
        <v>169</v>
      </c>
      <c r="C44" s="20" t="s">
        <v>163</v>
      </c>
      <c r="D44" s="2"/>
    </row>
    <row r="45" spans="2:4">
      <c r="B45" s="24" t="s">
        <v>170</v>
      </c>
      <c r="C45" s="20" t="s">
        <v>171</v>
      </c>
      <c r="D45" s="2"/>
    </row>
    <row r="46" spans="2:4">
      <c r="B46" s="24" t="s">
        <v>172</v>
      </c>
      <c r="C46" s="20" t="s">
        <v>163</v>
      </c>
      <c r="D46" s="2"/>
    </row>
    <row r="47" spans="2:4">
      <c r="B47" s="24" t="s">
        <v>173</v>
      </c>
      <c r="C47" s="20" t="s">
        <v>174</v>
      </c>
      <c r="D47" s="2"/>
    </row>
    <row r="48" spans="2:4">
      <c r="B48" s="24" t="s">
        <v>175</v>
      </c>
      <c r="C48" s="20" t="s">
        <v>174</v>
      </c>
      <c r="D48" s="2"/>
    </row>
    <row r="49" spans="2:4">
      <c r="B49" s="24" t="s">
        <v>176</v>
      </c>
      <c r="C49" s="20" t="s">
        <v>174</v>
      </c>
      <c r="D49" s="2"/>
    </row>
    <row r="50" spans="2:4">
      <c r="B50" s="24" t="s">
        <v>177</v>
      </c>
      <c r="C50" s="20" t="s">
        <v>178</v>
      </c>
      <c r="D50" s="2"/>
    </row>
    <row r="51" spans="2:4">
      <c r="B51" s="24" t="s">
        <v>179</v>
      </c>
      <c r="C51" s="20" t="s">
        <v>178</v>
      </c>
      <c r="D51" s="2"/>
    </row>
    <row r="52" spans="2:4">
      <c r="B52" s="24" t="s">
        <v>180</v>
      </c>
      <c r="C52" s="20" t="s">
        <v>178</v>
      </c>
      <c r="D52" s="2"/>
    </row>
    <row r="53" spans="2:4">
      <c r="B53" s="24" t="s">
        <v>181</v>
      </c>
      <c r="C53" s="20" t="s">
        <v>178</v>
      </c>
      <c r="D53" s="2"/>
    </row>
    <row r="54" spans="2:4">
      <c r="B54" s="24" t="s">
        <v>182</v>
      </c>
      <c r="C54" s="20" t="s">
        <v>178</v>
      </c>
      <c r="D54" s="2"/>
    </row>
    <row r="55" spans="2:4">
      <c r="B55" s="24" t="s">
        <v>183</v>
      </c>
      <c r="C55" s="20" t="s">
        <v>178</v>
      </c>
      <c r="D55" s="2"/>
    </row>
    <row r="56" spans="2:4">
      <c r="B56" s="24" t="s">
        <v>184</v>
      </c>
      <c r="C56" s="20" t="s">
        <v>178</v>
      </c>
      <c r="D56" s="2"/>
    </row>
    <row r="57" spans="2:4">
      <c r="B57" s="24" t="s">
        <v>185</v>
      </c>
      <c r="C57" s="20" t="s">
        <v>178</v>
      </c>
      <c r="D57" s="2"/>
    </row>
    <row r="58" spans="2:4">
      <c r="B58" s="24" t="s">
        <v>186</v>
      </c>
      <c r="C58" s="20" t="s">
        <v>178</v>
      </c>
      <c r="D58" s="2"/>
    </row>
    <row r="59" spans="2:4">
      <c r="B59" s="24" t="s">
        <v>187</v>
      </c>
      <c r="C59" s="20" t="s">
        <v>178</v>
      </c>
      <c r="D59" s="2"/>
    </row>
    <row r="60" spans="2:4">
      <c r="B60" s="24" t="s">
        <v>188</v>
      </c>
      <c r="C60" s="20" t="s">
        <v>178</v>
      </c>
      <c r="D60" s="2"/>
    </row>
    <row r="61" spans="2:4">
      <c r="B61" s="2" t="s">
        <v>189</v>
      </c>
      <c r="C61" s="20" t="s">
        <v>178</v>
      </c>
      <c r="D61" s="2"/>
    </row>
    <row r="62" spans="2:4">
      <c r="B62" s="2" t="s">
        <v>190</v>
      </c>
      <c r="C62" s="20" t="s">
        <v>178</v>
      </c>
      <c r="D62" s="2"/>
    </row>
    <row r="63" spans="2:4">
      <c r="B63" s="2" t="s">
        <v>191</v>
      </c>
      <c r="C63" s="20" t="s">
        <v>178</v>
      </c>
      <c r="D63" s="2"/>
    </row>
    <row r="64" spans="2:4">
      <c r="B64" s="2" t="s">
        <v>192</v>
      </c>
      <c r="C64" s="20" t="s">
        <v>178</v>
      </c>
      <c r="D64" s="2" t="s">
        <v>193</v>
      </c>
    </row>
    <row r="65" spans="2:4">
      <c r="B65" s="2" t="s">
        <v>194</v>
      </c>
      <c r="C65" s="20" t="s">
        <v>178</v>
      </c>
      <c r="D65" s="2" t="s">
        <v>193</v>
      </c>
    </row>
    <row r="66" spans="2:4">
      <c r="B66" s="2" t="s">
        <v>195</v>
      </c>
      <c r="C66" s="20" t="s">
        <v>178</v>
      </c>
      <c r="D66" s="2"/>
    </row>
    <row r="67" spans="2:4">
      <c r="B67" s="2" t="s">
        <v>196</v>
      </c>
      <c r="C67" s="20" t="s">
        <v>178</v>
      </c>
      <c r="D67" s="2"/>
    </row>
    <row r="68" spans="2:4">
      <c r="B68" s="2" t="s">
        <v>197</v>
      </c>
      <c r="C68" s="20" t="s">
        <v>178</v>
      </c>
      <c r="D68" s="2"/>
    </row>
    <row r="69" spans="2:4">
      <c r="B69" s="2" t="s">
        <v>198</v>
      </c>
      <c r="C69" s="20" t="s">
        <v>178</v>
      </c>
      <c r="D69" s="2"/>
    </row>
    <row r="70" spans="2:4">
      <c r="B70" s="2" t="s">
        <v>199</v>
      </c>
      <c r="C70" s="20" t="s">
        <v>178</v>
      </c>
      <c r="D70" s="2"/>
    </row>
    <row r="71" spans="2:4">
      <c r="B71" s="24" t="s">
        <v>200</v>
      </c>
      <c r="C71" s="20" t="s">
        <v>201</v>
      </c>
      <c r="D71" s="2"/>
    </row>
    <row r="72" spans="2:4">
      <c r="B72" s="24" t="s">
        <v>202</v>
      </c>
      <c r="C72" s="20" t="s">
        <v>201</v>
      </c>
      <c r="D72" s="2"/>
    </row>
    <row r="73" spans="2:4">
      <c r="B73" s="24" t="s">
        <v>203</v>
      </c>
      <c r="C73" s="20" t="s">
        <v>201</v>
      </c>
      <c r="D73" s="2"/>
    </row>
    <row r="74" spans="2:4">
      <c r="B74" s="24" t="s">
        <v>204</v>
      </c>
      <c r="C74" s="20" t="s">
        <v>201</v>
      </c>
      <c r="D74" s="2"/>
    </row>
    <row r="75" spans="2:4">
      <c r="B75" s="24" t="s">
        <v>205</v>
      </c>
      <c r="C75" s="20" t="s">
        <v>201</v>
      </c>
      <c r="D75" s="2"/>
    </row>
    <row r="76" spans="2:4">
      <c r="B76" s="24" t="s">
        <v>206</v>
      </c>
      <c r="C76" s="20" t="s">
        <v>201</v>
      </c>
      <c r="D76" s="2"/>
    </row>
    <row r="77" spans="2:4">
      <c r="B77" s="2" t="s">
        <v>207</v>
      </c>
      <c r="C77" s="20" t="s">
        <v>201</v>
      </c>
      <c r="D77" s="2"/>
    </row>
    <row r="78" spans="2:4">
      <c r="B78" s="2" t="s">
        <v>208</v>
      </c>
      <c r="C78" s="20" t="s">
        <v>201</v>
      </c>
      <c r="D78" s="2"/>
    </row>
    <row r="79" spans="2:4">
      <c r="B79" s="2" t="s">
        <v>209</v>
      </c>
      <c r="C79" s="20" t="s">
        <v>201</v>
      </c>
      <c r="D79" s="2" t="s">
        <v>193</v>
      </c>
    </row>
    <row r="80" spans="2:4">
      <c r="B80" s="2" t="s">
        <v>210</v>
      </c>
      <c r="C80" s="20" t="s">
        <v>201</v>
      </c>
      <c r="D80" s="2"/>
    </row>
    <row r="81" spans="2:4">
      <c r="B81" s="2" t="s">
        <v>211</v>
      </c>
      <c r="C81" s="20" t="s">
        <v>201</v>
      </c>
      <c r="D81" s="2"/>
    </row>
    <row r="82" spans="2:4">
      <c r="B82" s="2" t="s">
        <v>212</v>
      </c>
      <c r="C82" s="20" t="s">
        <v>201</v>
      </c>
      <c r="D82" s="2"/>
    </row>
    <row r="83" spans="2:4">
      <c r="B83" s="2" t="s">
        <v>213</v>
      </c>
      <c r="C83" s="20" t="s">
        <v>201</v>
      </c>
      <c r="D83" s="2"/>
    </row>
    <row r="84" spans="2:4">
      <c r="B84" s="2" t="s">
        <v>214</v>
      </c>
      <c r="C84" s="20" t="s">
        <v>201</v>
      </c>
      <c r="D84" s="2"/>
    </row>
    <row r="85" spans="2:4">
      <c r="B85" s="2" t="s">
        <v>215</v>
      </c>
      <c r="C85" s="20" t="s">
        <v>216</v>
      </c>
      <c r="D85" s="2"/>
    </row>
    <row r="86" spans="2:4">
      <c r="B86" s="2" t="s">
        <v>217</v>
      </c>
      <c r="C86" s="20" t="s">
        <v>216</v>
      </c>
      <c r="D86" s="2"/>
    </row>
    <row r="87" spans="2:4">
      <c r="B87" s="2" t="s">
        <v>218</v>
      </c>
      <c r="C87" s="20" t="s">
        <v>216</v>
      </c>
      <c r="D87" s="2"/>
    </row>
    <row r="88" spans="2:4">
      <c r="B88" s="2" t="s">
        <v>219</v>
      </c>
      <c r="C88" s="20" t="s">
        <v>216</v>
      </c>
      <c r="D88" s="2"/>
    </row>
    <row r="89" spans="2:4">
      <c r="B89" s="2" t="s">
        <v>220</v>
      </c>
      <c r="C89" s="20" t="s">
        <v>216</v>
      </c>
      <c r="D89" s="2"/>
    </row>
    <row r="90" spans="2:4">
      <c r="B90" s="2" t="s">
        <v>221</v>
      </c>
      <c r="C90" s="20" t="s">
        <v>216</v>
      </c>
      <c r="D90" s="2"/>
    </row>
    <row r="91" spans="2:4">
      <c r="B91" s="2" t="s">
        <v>222</v>
      </c>
      <c r="C91" s="20" t="s">
        <v>216</v>
      </c>
      <c r="D91" s="2"/>
    </row>
    <row r="92" spans="2:4">
      <c r="B92" s="2" t="s">
        <v>223</v>
      </c>
      <c r="C92" s="20" t="s">
        <v>216</v>
      </c>
      <c r="D92" s="2" t="s">
        <v>193</v>
      </c>
    </row>
    <row r="93" spans="2:4">
      <c r="B93" s="24" t="s">
        <v>224</v>
      </c>
      <c r="C93" s="20" t="s">
        <v>216</v>
      </c>
      <c r="D93" s="2"/>
    </row>
    <row r="94" spans="2:4">
      <c r="B94" s="24" t="s">
        <v>225</v>
      </c>
      <c r="C94" s="20" t="s">
        <v>216</v>
      </c>
      <c r="D94" s="2"/>
    </row>
    <row r="95" spans="2:4">
      <c r="B95" s="24" t="s">
        <v>226</v>
      </c>
      <c r="C95" s="20" t="s">
        <v>216</v>
      </c>
      <c r="D95" s="2"/>
    </row>
    <row r="96" spans="2:4">
      <c r="B96" s="24" t="s">
        <v>227</v>
      </c>
      <c r="C96" s="20" t="s">
        <v>216</v>
      </c>
      <c r="D96" s="2"/>
    </row>
    <row r="97" spans="2:4">
      <c r="B97" s="24" t="s">
        <v>228</v>
      </c>
      <c r="C97" s="20" t="s">
        <v>216</v>
      </c>
      <c r="D97" s="2"/>
    </row>
    <row r="98" spans="2:4" ht="15" thickBot="1">
      <c r="B98" s="25" t="s">
        <v>229</v>
      </c>
      <c r="C98" s="21" t="s">
        <v>216</v>
      </c>
      <c r="D98" s="2"/>
    </row>
    <row r="99" spans="2:4" ht="15" thickBot="1">
      <c r="B99" s="26" t="s">
        <v>230</v>
      </c>
      <c r="C99" s="22"/>
      <c r="D99" s="4"/>
    </row>
    <row r="100" spans="2:4">
      <c r="B100" s="24" t="s">
        <v>231</v>
      </c>
      <c r="C100" s="20" t="s">
        <v>150</v>
      </c>
      <c r="D100" s="2"/>
    </row>
    <row r="101" spans="2:4">
      <c r="B101" s="24" t="s">
        <v>232</v>
      </c>
      <c r="C101" s="20" t="s">
        <v>233</v>
      </c>
      <c r="D101" s="2"/>
    </row>
    <row r="102" spans="2:4">
      <c r="B102" s="24" t="s">
        <v>234</v>
      </c>
      <c r="C102" s="20" t="s">
        <v>133</v>
      </c>
      <c r="D102" s="2"/>
    </row>
    <row r="103" spans="2:4">
      <c r="B103" s="24" t="s">
        <v>235</v>
      </c>
      <c r="C103" s="20" t="s">
        <v>145</v>
      </c>
      <c r="D103" s="2"/>
    </row>
    <row r="104" spans="2:4" ht="52.15" customHeight="1" thickBot="1">
      <c r="B104" s="27" t="s">
        <v>236</v>
      </c>
      <c r="C104" s="21" t="s">
        <v>237</v>
      </c>
      <c r="D104"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2CD4B-8B5B-4E84-B1A9-3DE4DC273C15}">
  <dimension ref="B1:L55"/>
  <sheetViews>
    <sheetView tabSelected="1" topLeftCell="C1" workbookViewId="0">
      <selection activeCell="N11" sqref="N11"/>
    </sheetView>
  </sheetViews>
  <sheetFormatPr defaultRowHeight="14.45"/>
  <cols>
    <col min="2" max="2" width="25.42578125" customWidth="1"/>
    <col min="3" max="3" width="54.28515625" customWidth="1"/>
    <col min="4" max="4" width="16.5703125" customWidth="1"/>
    <col min="5" max="5" width="12.140625" customWidth="1"/>
    <col min="6" max="6" width="12.85546875" customWidth="1"/>
    <col min="7" max="7" width="11" customWidth="1"/>
    <col min="8" max="8" width="11.140625" customWidth="1"/>
    <col min="9" max="9" width="11.7109375" customWidth="1"/>
    <col min="10" max="10" width="12.85546875" customWidth="1"/>
    <col min="11" max="11" width="11.28515625" customWidth="1"/>
    <col min="12" max="12" width="10.7109375" customWidth="1"/>
  </cols>
  <sheetData>
    <row r="1" spans="2:12" ht="15" thickBot="1"/>
    <row r="2" spans="2:12" ht="15" thickBot="1">
      <c r="B2" s="5"/>
      <c r="C2" s="35"/>
      <c r="D2" s="7" t="s">
        <v>238</v>
      </c>
      <c r="E2" s="65" t="s">
        <v>239</v>
      </c>
      <c r="F2" s="66"/>
      <c r="G2" s="7" t="s">
        <v>240</v>
      </c>
      <c r="H2" s="65" t="s">
        <v>241</v>
      </c>
      <c r="I2" s="66"/>
      <c r="J2" s="7" t="s">
        <v>242</v>
      </c>
      <c r="K2" s="65" t="s">
        <v>243</v>
      </c>
      <c r="L2" s="66"/>
    </row>
    <row r="3" spans="2:12" ht="15" thickBot="1">
      <c r="B3" s="6" t="s">
        <v>116</v>
      </c>
      <c r="C3" s="8" t="s">
        <v>115</v>
      </c>
      <c r="D3" s="7" t="s">
        <v>244</v>
      </c>
      <c r="E3" s="8" t="s">
        <v>245</v>
      </c>
      <c r="F3" s="9" t="s">
        <v>246</v>
      </c>
      <c r="G3" s="7" t="s">
        <v>244</v>
      </c>
      <c r="H3" s="8" t="s">
        <v>245</v>
      </c>
      <c r="I3" s="9" t="s">
        <v>246</v>
      </c>
      <c r="J3" s="8" t="s">
        <v>244</v>
      </c>
      <c r="K3" s="8" t="s">
        <v>245</v>
      </c>
      <c r="L3" s="9" t="s">
        <v>246</v>
      </c>
    </row>
    <row r="4" spans="2:12">
      <c r="B4" s="2" t="s">
        <v>247</v>
      </c>
      <c r="C4" t="s">
        <v>248</v>
      </c>
      <c r="D4" s="33">
        <v>1144</v>
      </c>
      <c r="E4" s="28">
        <v>1110.9000000000001</v>
      </c>
      <c r="F4" s="29" t="s">
        <v>249</v>
      </c>
      <c r="G4" s="33">
        <v>647.61170000000004</v>
      </c>
      <c r="H4" s="28">
        <v>600.63120000000004</v>
      </c>
      <c r="I4" s="29" t="s">
        <v>249</v>
      </c>
      <c r="J4" s="28">
        <v>59.780200000000001</v>
      </c>
      <c r="K4" s="28">
        <v>57.540900000000001</v>
      </c>
      <c r="L4" s="29">
        <v>61.272100000000002</v>
      </c>
    </row>
    <row r="5" spans="2:12">
      <c r="B5" s="2" t="s">
        <v>247</v>
      </c>
      <c r="C5" t="s">
        <v>119</v>
      </c>
      <c r="D5" s="33">
        <v>967.18960000000004</v>
      </c>
      <c r="E5" s="28">
        <v>962.51149999999996</v>
      </c>
      <c r="F5" s="29">
        <v>1051.9000000000001</v>
      </c>
      <c r="G5" s="33">
        <v>556.26829999999995</v>
      </c>
      <c r="H5" s="28">
        <v>544.84649999999999</v>
      </c>
      <c r="I5" s="29">
        <v>572.68589999999995</v>
      </c>
      <c r="J5" s="28">
        <v>50.940600000000003</v>
      </c>
      <c r="K5" s="28">
        <v>48.288899999999998</v>
      </c>
      <c r="L5" s="29" t="s">
        <v>249</v>
      </c>
    </row>
    <row r="6" spans="2:12">
      <c r="B6" s="2" t="s">
        <v>121</v>
      </c>
      <c r="C6" t="s">
        <v>250</v>
      </c>
      <c r="D6" s="33">
        <v>1525.2</v>
      </c>
      <c r="E6" s="28">
        <v>1509.6</v>
      </c>
      <c r="F6" s="29">
        <v>1835.9</v>
      </c>
      <c r="G6" s="33">
        <v>737.46209999999996</v>
      </c>
      <c r="H6" s="28">
        <v>723.45910000000003</v>
      </c>
      <c r="I6" s="29">
        <v>742.34010000000001</v>
      </c>
      <c r="J6" s="28">
        <v>73.002099999999999</v>
      </c>
      <c r="K6" s="28" t="s">
        <v>249</v>
      </c>
      <c r="L6" s="29" t="s">
        <v>249</v>
      </c>
    </row>
    <row r="7" spans="2:12">
      <c r="B7" s="2" t="s">
        <v>121</v>
      </c>
      <c r="C7" t="s">
        <v>251</v>
      </c>
      <c r="D7" s="33">
        <v>2932.9</v>
      </c>
      <c r="E7" s="28">
        <v>2887.6</v>
      </c>
      <c r="F7" s="29" t="s">
        <v>249</v>
      </c>
      <c r="G7" s="33">
        <v>1333.9</v>
      </c>
      <c r="H7" s="28">
        <v>1309.7</v>
      </c>
      <c r="I7" s="29">
        <v>1358.7</v>
      </c>
      <c r="J7" s="28">
        <v>130.9837</v>
      </c>
      <c r="K7" s="28">
        <v>126.6528</v>
      </c>
      <c r="L7" s="29">
        <v>132.7944</v>
      </c>
    </row>
    <row r="8" spans="2:12">
      <c r="B8" s="2" t="s">
        <v>121</v>
      </c>
      <c r="C8" t="s">
        <v>252</v>
      </c>
      <c r="D8" s="33">
        <v>498.67020000000002</v>
      </c>
      <c r="E8" s="28">
        <v>485.05500000000001</v>
      </c>
      <c r="F8" s="29">
        <v>529.70920000000001</v>
      </c>
      <c r="G8" s="33">
        <v>252.8974</v>
      </c>
      <c r="H8" s="28" t="s">
        <v>249</v>
      </c>
      <c r="I8" s="29">
        <v>254.4949</v>
      </c>
      <c r="J8" s="28">
        <v>24.751200000000001</v>
      </c>
      <c r="K8" s="28">
        <v>24.1188</v>
      </c>
      <c r="L8" s="29" t="s">
        <v>249</v>
      </c>
    </row>
    <row r="9" spans="2:12">
      <c r="B9" s="2" t="s">
        <v>121</v>
      </c>
      <c r="C9" t="s">
        <v>253</v>
      </c>
      <c r="D9" s="33">
        <v>498.67020000000002</v>
      </c>
      <c r="E9" s="28">
        <v>485.05500000000001</v>
      </c>
      <c r="F9" s="29">
        <v>529.70920000000001</v>
      </c>
      <c r="G9" s="33">
        <v>252.8974</v>
      </c>
      <c r="H9" s="28" t="s">
        <v>249</v>
      </c>
      <c r="I9" s="29">
        <v>254.4949</v>
      </c>
      <c r="J9" s="28">
        <v>24.751200000000001</v>
      </c>
      <c r="K9" s="28">
        <v>24.1188</v>
      </c>
      <c r="L9" s="29" t="s">
        <v>249</v>
      </c>
    </row>
    <row r="10" spans="2:12">
      <c r="B10" s="2" t="s">
        <v>121</v>
      </c>
      <c r="C10" t="s">
        <v>254</v>
      </c>
      <c r="D10" s="33">
        <v>701.42049999999995</v>
      </c>
      <c r="E10" s="28" t="s">
        <v>249</v>
      </c>
      <c r="F10" s="29">
        <v>1069.0999999999999</v>
      </c>
      <c r="G10" s="33">
        <v>278.1189</v>
      </c>
      <c r="H10" s="28">
        <v>272.64830000000001</v>
      </c>
      <c r="I10" s="29">
        <v>283.95060000000001</v>
      </c>
      <c r="J10" s="28">
        <v>27.6723</v>
      </c>
      <c r="K10" s="28">
        <v>26.522300000000001</v>
      </c>
      <c r="L10" s="29">
        <v>28.950500000000002</v>
      </c>
    </row>
    <row r="11" spans="2:12">
      <c r="B11" s="2" t="s">
        <v>121</v>
      </c>
      <c r="C11" t="s">
        <v>255</v>
      </c>
      <c r="D11" s="33">
        <v>701.42049999999995</v>
      </c>
      <c r="E11" s="28" t="s">
        <v>249</v>
      </c>
      <c r="F11" s="29">
        <v>1069.0999999999999</v>
      </c>
      <c r="G11" s="33">
        <v>278.1189</v>
      </c>
      <c r="H11" s="28">
        <v>272.64830000000001</v>
      </c>
      <c r="I11" s="29">
        <v>283.95060000000001</v>
      </c>
      <c r="J11" s="28">
        <v>27.6723</v>
      </c>
      <c r="K11" s="28">
        <v>26.522300000000001</v>
      </c>
      <c r="L11" s="29">
        <v>28.950500000000002</v>
      </c>
    </row>
    <row r="12" spans="2:12">
      <c r="B12" s="2" t="s">
        <v>121</v>
      </c>
      <c r="C12" t="s">
        <v>256</v>
      </c>
      <c r="D12" s="33">
        <v>1009.7</v>
      </c>
      <c r="E12" s="28">
        <v>983.72019999999998</v>
      </c>
      <c r="F12" s="29">
        <v>1017.8</v>
      </c>
      <c r="G12" s="33">
        <v>512.78449999999998</v>
      </c>
      <c r="H12" s="28" t="s">
        <v>249</v>
      </c>
      <c r="I12" s="29" t="s">
        <v>249</v>
      </c>
      <c r="J12" s="28">
        <v>49.790999999999997</v>
      </c>
      <c r="K12" s="28">
        <v>48.885199999999998</v>
      </c>
      <c r="L12" s="29">
        <v>51.669600000000003</v>
      </c>
    </row>
    <row r="13" spans="2:12">
      <c r="B13" s="2" t="s">
        <v>121</v>
      </c>
      <c r="C13" t="s">
        <v>257</v>
      </c>
      <c r="D13" s="33">
        <v>498.67020000000002</v>
      </c>
      <c r="E13" s="28">
        <v>485.05500000000001</v>
      </c>
      <c r="F13" s="29">
        <v>529.70920000000001</v>
      </c>
      <c r="G13" s="33">
        <v>252.8974</v>
      </c>
      <c r="H13" s="28" t="s">
        <v>249</v>
      </c>
      <c r="I13" s="29">
        <v>254.4949</v>
      </c>
      <c r="J13" s="28">
        <v>24.751200000000001</v>
      </c>
      <c r="K13" s="28">
        <v>24.1188</v>
      </c>
      <c r="L13" s="29" t="s">
        <v>249</v>
      </c>
    </row>
    <row r="14" spans="2:12">
      <c r="B14" s="2" t="s">
        <v>121</v>
      </c>
      <c r="C14" t="s">
        <v>258</v>
      </c>
      <c r="D14" s="33">
        <v>511.04520000000002</v>
      </c>
      <c r="E14" s="28">
        <v>495.9744</v>
      </c>
      <c r="F14" s="29">
        <v>518.14260000000002</v>
      </c>
      <c r="G14" s="33">
        <v>259.887</v>
      </c>
      <c r="H14" s="28" t="s">
        <v>249</v>
      </c>
      <c r="I14" s="29">
        <v>267.49180000000001</v>
      </c>
      <c r="J14" s="28">
        <v>25.0398</v>
      </c>
      <c r="K14" s="28">
        <v>24.3614</v>
      </c>
      <c r="L14" s="29">
        <v>26.284700000000001</v>
      </c>
    </row>
    <row r="15" spans="2:12">
      <c r="B15" s="2" t="s">
        <v>121</v>
      </c>
      <c r="C15" t="s">
        <v>259</v>
      </c>
      <c r="D15" s="33">
        <v>1009.7</v>
      </c>
      <c r="E15" s="28">
        <v>983.72019999999998</v>
      </c>
      <c r="F15" s="29">
        <v>1017.8</v>
      </c>
      <c r="G15" s="33">
        <v>512.78449999999998</v>
      </c>
      <c r="H15" s="28" t="s">
        <v>249</v>
      </c>
      <c r="I15" s="29" t="s">
        <v>249</v>
      </c>
      <c r="J15" s="28">
        <v>49.790999999999997</v>
      </c>
      <c r="K15" s="28">
        <v>48.885199999999998</v>
      </c>
      <c r="L15" s="29">
        <v>51.669600000000003</v>
      </c>
    </row>
    <row r="16" spans="2:12">
      <c r="B16" s="2" t="s">
        <v>121</v>
      </c>
      <c r="C16" t="s">
        <v>260</v>
      </c>
      <c r="D16" s="33">
        <v>496.42020000000002</v>
      </c>
      <c r="E16" s="28">
        <v>492.43270000000001</v>
      </c>
      <c r="F16" s="29">
        <v>518.81730000000005</v>
      </c>
      <c r="G16" s="33">
        <v>251.6266</v>
      </c>
      <c r="H16" s="28" t="s">
        <v>249</v>
      </c>
      <c r="I16" s="29" t="s">
        <v>249</v>
      </c>
      <c r="J16" s="28">
        <v>24.698699999999999</v>
      </c>
      <c r="K16" s="28">
        <v>23.931999999999999</v>
      </c>
      <c r="L16" s="29">
        <v>26.229199999999999</v>
      </c>
    </row>
    <row r="17" spans="2:12">
      <c r="B17" s="2" t="s">
        <v>121</v>
      </c>
      <c r="C17" t="s">
        <v>261</v>
      </c>
      <c r="D17" s="33">
        <v>1668.8</v>
      </c>
      <c r="E17" s="28">
        <v>1649.8</v>
      </c>
      <c r="F17" s="29">
        <v>1951</v>
      </c>
      <c r="G17" s="33">
        <v>764.41099999999994</v>
      </c>
      <c r="H17" s="28" t="s">
        <v>249</v>
      </c>
      <c r="I17" s="29">
        <v>782.61620000000005</v>
      </c>
      <c r="J17" s="28">
        <v>74.489699999999999</v>
      </c>
      <c r="K17" s="28">
        <v>70.893799999999999</v>
      </c>
      <c r="L17" s="29">
        <v>78.150899999999993</v>
      </c>
    </row>
    <row r="18" spans="2:12">
      <c r="B18" s="2" t="s">
        <v>135</v>
      </c>
      <c r="C18" t="s">
        <v>262</v>
      </c>
      <c r="D18" s="33">
        <v>190.37530000000001</v>
      </c>
      <c r="E18" s="28">
        <v>159.7861</v>
      </c>
      <c r="F18" s="29">
        <v>556.69200000000001</v>
      </c>
      <c r="G18" s="33">
        <v>18.2319</v>
      </c>
      <c r="H18" s="28">
        <v>16.125299999999999</v>
      </c>
      <c r="I18" s="29">
        <v>19.118200000000002</v>
      </c>
      <c r="J18" s="28">
        <v>2.6324000000000001</v>
      </c>
      <c r="K18" s="28">
        <v>2.4382999999999999</v>
      </c>
      <c r="L18" s="29">
        <v>3.5621999999999998</v>
      </c>
    </row>
    <row r="19" spans="2:12">
      <c r="B19" s="2" t="s">
        <v>135</v>
      </c>
      <c r="C19" t="s">
        <v>263</v>
      </c>
      <c r="D19" s="33">
        <v>27.698799999999999</v>
      </c>
      <c r="E19" s="28">
        <v>25.855</v>
      </c>
      <c r="F19" s="29">
        <v>30.7347</v>
      </c>
      <c r="G19" s="33">
        <v>18.2319</v>
      </c>
      <c r="H19" s="28">
        <v>15.957800000000001</v>
      </c>
      <c r="I19" s="29" t="s">
        <v>249</v>
      </c>
      <c r="J19" s="28">
        <v>2.6324000000000001</v>
      </c>
      <c r="K19" s="28">
        <v>2.4767000000000001</v>
      </c>
      <c r="L19" s="29">
        <v>2.8435999999999999</v>
      </c>
    </row>
    <row r="20" spans="2:12">
      <c r="B20" s="2" t="s">
        <v>135</v>
      </c>
      <c r="C20" t="s">
        <v>264</v>
      </c>
      <c r="D20" s="33">
        <v>10.462199999999999</v>
      </c>
      <c r="E20" s="28">
        <v>9.6052999999999997</v>
      </c>
      <c r="F20" s="29">
        <v>11.176600000000001</v>
      </c>
      <c r="G20" s="33">
        <v>5.8079000000000001</v>
      </c>
      <c r="H20" s="28" t="s">
        <v>249</v>
      </c>
      <c r="I20" s="29">
        <v>5.9096000000000002</v>
      </c>
      <c r="J20" s="28">
        <v>0.48209999999999997</v>
      </c>
      <c r="K20" s="28">
        <v>0.36699999999999999</v>
      </c>
      <c r="L20" s="29">
        <v>0.57879999999999998</v>
      </c>
    </row>
    <row r="21" spans="2:12">
      <c r="B21" s="2" t="s">
        <v>135</v>
      </c>
      <c r="C21" t="s">
        <v>265</v>
      </c>
      <c r="D21" s="33">
        <v>10.462199999999999</v>
      </c>
      <c r="E21" s="28">
        <v>9.6052999999999997</v>
      </c>
      <c r="F21" s="29">
        <v>11.176600000000001</v>
      </c>
      <c r="G21" s="33">
        <v>5.8079000000000001</v>
      </c>
      <c r="H21" s="28" t="s">
        <v>249</v>
      </c>
      <c r="I21" s="29">
        <v>5.9096000000000002</v>
      </c>
      <c r="J21" s="28">
        <v>0.48209999999999997</v>
      </c>
      <c r="K21" s="28">
        <v>0.36699999999999999</v>
      </c>
      <c r="L21" s="29">
        <v>0.57879999999999998</v>
      </c>
    </row>
    <row r="22" spans="2:12">
      <c r="B22" s="2" t="s">
        <v>135</v>
      </c>
      <c r="C22" t="s">
        <v>266</v>
      </c>
      <c r="D22" s="33">
        <v>10.462199999999999</v>
      </c>
      <c r="E22" s="28">
        <v>9.6052999999999997</v>
      </c>
      <c r="F22" s="29">
        <v>11.176600000000001</v>
      </c>
      <c r="G22" s="33">
        <v>5.8079000000000001</v>
      </c>
      <c r="H22" s="28" t="s">
        <v>249</v>
      </c>
      <c r="I22" s="29">
        <v>5.9096000000000002</v>
      </c>
      <c r="J22" s="28">
        <v>0.48209999999999997</v>
      </c>
      <c r="K22" s="28">
        <v>0.36699999999999999</v>
      </c>
      <c r="L22" s="29">
        <v>0.57879999999999998</v>
      </c>
    </row>
    <row r="23" spans="2:12">
      <c r="B23" s="2" t="s">
        <v>135</v>
      </c>
      <c r="C23" t="s">
        <v>267</v>
      </c>
      <c r="D23" s="33">
        <v>304.12900000000002</v>
      </c>
      <c r="E23" s="28">
        <v>298.47390000000001</v>
      </c>
      <c r="F23" s="29">
        <v>312.86</v>
      </c>
      <c r="G23" s="33">
        <v>165.1885</v>
      </c>
      <c r="H23" s="28" t="s">
        <v>249</v>
      </c>
      <c r="I23" s="29">
        <v>169.43219999999999</v>
      </c>
      <c r="J23" s="28">
        <v>16.459700000000002</v>
      </c>
      <c r="K23" s="28">
        <v>15.8376</v>
      </c>
      <c r="L23" s="29" t="s">
        <v>249</v>
      </c>
    </row>
    <row r="24" spans="2:12">
      <c r="B24" s="2" t="s">
        <v>135</v>
      </c>
      <c r="C24" t="s">
        <v>268</v>
      </c>
      <c r="D24" s="33">
        <v>64.193399999999997</v>
      </c>
      <c r="E24" s="28">
        <v>56.584400000000002</v>
      </c>
      <c r="F24" s="29">
        <v>76.825199999999995</v>
      </c>
      <c r="G24" s="33">
        <v>44.596600000000002</v>
      </c>
      <c r="H24" s="28" t="s">
        <v>249</v>
      </c>
      <c r="I24" s="29">
        <v>46</v>
      </c>
      <c r="J24" s="28">
        <v>-2.6162999999999998</v>
      </c>
      <c r="K24" s="28">
        <v>-5.4272</v>
      </c>
      <c r="L24" s="29">
        <v>-1.2936000000000001</v>
      </c>
    </row>
    <row r="25" spans="2:12">
      <c r="B25" s="2" t="s">
        <v>135</v>
      </c>
      <c r="C25" t="s">
        <v>269</v>
      </c>
      <c r="D25" s="33">
        <v>130.67449999999999</v>
      </c>
      <c r="E25" s="28">
        <v>122.02460000000001</v>
      </c>
      <c r="F25" s="29">
        <v>146.8826</v>
      </c>
      <c r="G25" s="33">
        <v>67.373800000000003</v>
      </c>
      <c r="H25" s="28">
        <v>60.0991</v>
      </c>
      <c r="I25" s="29">
        <v>70.297600000000003</v>
      </c>
      <c r="J25" s="28">
        <v>11.811</v>
      </c>
      <c r="K25" s="28">
        <v>11.2539</v>
      </c>
      <c r="L25" s="29">
        <v>12.636200000000001</v>
      </c>
    </row>
    <row r="26" spans="2:12">
      <c r="B26" s="2" t="s">
        <v>131</v>
      </c>
      <c r="C26" t="s">
        <v>270</v>
      </c>
      <c r="D26" s="33">
        <v>162.6765</v>
      </c>
      <c r="E26" s="28">
        <v>140.9093</v>
      </c>
      <c r="F26" s="29" t="s">
        <v>249</v>
      </c>
      <c r="G26" s="33">
        <v>9.9999999999999995E-8</v>
      </c>
      <c r="H26" s="28">
        <v>0</v>
      </c>
      <c r="I26" s="29" t="s">
        <v>249</v>
      </c>
      <c r="J26" s="28">
        <v>1.4991E-6</v>
      </c>
      <c r="K26" s="28">
        <v>0</v>
      </c>
      <c r="L26" s="29">
        <v>0.40550000000000003</v>
      </c>
    </row>
    <row r="27" spans="2:12">
      <c r="B27" s="2" t="s">
        <v>153</v>
      </c>
      <c r="C27" t="s">
        <v>271</v>
      </c>
      <c r="D27" s="33">
        <v>143.5685</v>
      </c>
      <c r="E27" s="28">
        <v>135.90020000000001</v>
      </c>
      <c r="F27" s="29">
        <v>149.4453</v>
      </c>
      <c r="G27" s="33">
        <v>26.949000000000002</v>
      </c>
      <c r="H27" s="28">
        <v>19.281600000000001</v>
      </c>
      <c r="I27" s="29" t="s">
        <v>249</v>
      </c>
      <c r="J27" s="28">
        <v>1.4876</v>
      </c>
      <c r="K27" s="28">
        <v>7.1053999999999999E-15</v>
      </c>
      <c r="L27" s="29" t="s">
        <v>249</v>
      </c>
    </row>
    <row r="28" spans="2:12">
      <c r="B28" s="2" t="s">
        <v>153</v>
      </c>
      <c r="C28" t="s">
        <v>272</v>
      </c>
      <c r="D28" s="33">
        <v>143.5685</v>
      </c>
      <c r="E28" s="28">
        <v>135.90020000000001</v>
      </c>
      <c r="F28" s="29">
        <v>149.4453</v>
      </c>
      <c r="G28" s="33">
        <v>26.949000000000002</v>
      </c>
      <c r="H28" s="28">
        <v>19.281600000000001</v>
      </c>
      <c r="I28" s="29" t="s">
        <v>249</v>
      </c>
      <c r="J28" s="28">
        <v>1.4876</v>
      </c>
      <c r="K28" s="28">
        <v>-7.1053999999999999E-15</v>
      </c>
      <c r="L28" s="29" t="s">
        <v>249</v>
      </c>
    </row>
    <row r="29" spans="2:12">
      <c r="B29" s="2" t="s">
        <v>153</v>
      </c>
      <c r="C29" t="s">
        <v>273</v>
      </c>
      <c r="D29" s="33">
        <v>0</v>
      </c>
      <c r="E29" s="28">
        <v>0</v>
      </c>
      <c r="F29" s="29">
        <v>0</v>
      </c>
      <c r="G29" s="33">
        <v>-1.0657999999999999E-14</v>
      </c>
      <c r="H29" s="28">
        <v>-1.0657999999999999E-14</v>
      </c>
      <c r="I29" s="29">
        <v>-1.0657999999999999E-14</v>
      </c>
      <c r="J29" s="28">
        <v>-1.4211E-14</v>
      </c>
      <c r="K29" s="28">
        <v>-1.4211E-14</v>
      </c>
      <c r="L29" s="29">
        <v>-1.4211E-14</v>
      </c>
    </row>
    <row r="30" spans="2:12">
      <c r="B30" s="2" t="s">
        <v>153</v>
      </c>
      <c r="C30" t="s">
        <v>274</v>
      </c>
      <c r="D30" s="33">
        <v>71.784199999999998</v>
      </c>
      <c r="E30" s="28">
        <v>67.950100000000006</v>
      </c>
      <c r="F30" s="29">
        <v>74.7226</v>
      </c>
      <c r="G30" s="33">
        <v>13.474500000000001</v>
      </c>
      <c r="H30" s="28">
        <v>9.6408000000000005</v>
      </c>
      <c r="I30" s="29" t="s">
        <v>249</v>
      </c>
      <c r="J30" s="28">
        <v>0.74380000000000002</v>
      </c>
      <c r="K30" s="28">
        <v>-5.3290999999999998E-15</v>
      </c>
      <c r="L30" s="29" t="s">
        <v>249</v>
      </c>
    </row>
    <row r="31" spans="2:12">
      <c r="B31" s="2" t="s">
        <v>153</v>
      </c>
      <c r="C31" t="s">
        <v>275</v>
      </c>
      <c r="D31" s="33">
        <v>-3.5526999999999999E-15</v>
      </c>
      <c r="E31" s="28">
        <v>-3.5526999999999999E-15</v>
      </c>
      <c r="F31" s="29">
        <v>-3.5526999999999999E-15</v>
      </c>
      <c r="G31" s="33">
        <v>-2.6644999999999998E-15</v>
      </c>
      <c r="H31" s="28">
        <v>-2.6644999999999998E-15</v>
      </c>
      <c r="I31" s="29">
        <v>-2.6644999999999998E-15</v>
      </c>
      <c r="J31" s="28">
        <v>4.4409E-15</v>
      </c>
      <c r="K31" s="28">
        <v>4.4409E-15</v>
      </c>
      <c r="L31" s="29">
        <v>4.4409E-15</v>
      </c>
    </row>
    <row r="32" spans="2:12">
      <c r="B32" s="2" t="s">
        <v>153</v>
      </c>
      <c r="C32" t="s">
        <v>276</v>
      </c>
      <c r="D32" s="33">
        <v>71.784199999999998</v>
      </c>
      <c r="E32" s="28">
        <v>67.950100000000006</v>
      </c>
      <c r="F32" s="29">
        <v>74.7226</v>
      </c>
      <c r="G32" s="33">
        <v>13.474500000000001</v>
      </c>
      <c r="H32" s="28">
        <v>9.6408000000000005</v>
      </c>
      <c r="I32" s="29" t="s">
        <v>249</v>
      </c>
      <c r="J32" s="28">
        <v>0.74380000000000002</v>
      </c>
      <c r="K32" s="28">
        <v>1.5987E-14</v>
      </c>
      <c r="L32" s="29" t="s">
        <v>249</v>
      </c>
    </row>
    <row r="33" spans="2:12">
      <c r="B33" s="2" t="s">
        <v>153</v>
      </c>
      <c r="C33" t="s">
        <v>277</v>
      </c>
      <c r="D33" s="33">
        <v>71.784199999999998</v>
      </c>
      <c r="E33" s="28">
        <v>67.950100000000006</v>
      </c>
      <c r="F33" s="29">
        <v>74.7226</v>
      </c>
      <c r="G33" s="33">
        <v>13.474500000000001</v>
      </c>
      <c r="H33" s="28">
        <v>9.6408000000000005</v>
      </c>
      <c r="I33" s="29" t="s">
        <v>249</v>
      </c>
      <c r="J33" s="28">
        <v>0.74380000000000002</v>
      </c>
      <c r="K33" s="28">
        <v>0</v>
      </c>
      <c r="L33" s="29" t="s">
        <v>249</v>
      </c>
    </row>
    <row r="34" spans="2:12">
      <c r="B34" s="2" t="s">
        <v>174</v>
      </c>
      <c r="C34" t="s">
        <v>278</v>
      </c>
      <c r="D34" s="33">
        <v>322.86009999999999</v>
      </c>
      <c r="E34" s="28">
        <v>311.25540000000001</v>
      </c>
      <c r="F34" s="29">
        <v>330.27609999999999</v>
      </c>
      <c r="G34" s="33">
        <v>175.7175</v>
      </c>
      <c r="H34" s="28">
        <v>157.6917</v>
      </c>
      <c r="I34" s="29">
        <v>180.2988</v>
      </c>
      <c r="J34" s="28">
        <v>17.015699999999999</v>
      </c>
      <c r="K34" s="28">
        <v>16.087199999999999</v>
      </c>
      <c r="L34" s="29" t="s">
        <v>249</v>
      </c>
    </row>
    <row r="35" spans="2:12">
      <c r="B35" s="2" t="s">
        <v>174</v>
      </c>
      <c r="C35" t="s">
        <v>279</v>
      </c>
      <c r="D35" s="33">
        <v>20.924299999999999</v>
      </c>
      <c r="E35" s="28">
        <v>19.210699999999999</v>
      </c>
      <c r="F35" s="29">
        <v>22.353200000000001</v>
      </c>
      <c r="G35" s="33">
        <v>11.6159</v>
      </c>
      <c r="H35" s="28" t="s">
        <v>249</v>
      </c>
      <c r="I35" s="29">
        <v>11.8192</v>
      </c>
      <c r="J35" s="28">
        <v>0.96430000000000005</v>
      </c>
      <c r="K35" s="28">
        <v>0.73399999999999999</v>
      </c>
      <c r="L35" s="29">
        <v>1.1576</v>
      </c>
    </row>
    <row r="36" spans="2:12">
      <c r="B36" s="2" t="s">
        <v>174</v>
      </c>
      <c r="C36" t="s">
        <v>280</v>
      </c>
      <c r="D36" s="33">
        <v>-155.42439999999999</v>
      </c>
      <c r="E36" s="28">
        <v>-158.51439999999999</v>
      </c>
      <c r="F36" s="29">
        <v>-147.27940000000001</v>
      </c>
      <c r="G36" s="33">
        <v>-81.352999999999994</v>
      </c>
      <c r="H36" s="28">
        <v>-82.63</v>
      </c>
      <c r="I36" s="29" t="s">
        <v>249</v>
      </c>
      <c r="J36" s="28">
        <v>-12.388299999999999</v>
      </c>
      <c r="K36" s="28">
        <v>-14.29</v>
      </c>
      <c r="L36" s="29">
        <v>-12.151400000000001</v>
      </c>
    </row>
    <row r="37" spans="2:12">
      <c r="B37" s="2" t="s">
        <v>161</v>
      </c>
      <c r="C37" t="s">
        <v>281</v>
      </c>
      <c r="D37" s="33">
        <v>84.511099999999999</v>
      </c>
      <c r="E37" s="28">
        <v>77.861500000000007</v>
      </c>
      <c r="F37" s="29">
        <v>95.496200000000002</v>
      </c>
      <c r="G37" s="33">
        <v>39.238900000000001</v>
      </c>
      <c r="H37" s="28">
        <v>35.805999999999997</v>
      </c>
      <c r="I37" s="29">
        <v>40.4634</v>
      </c>
      <c r="J37" s="28">
        <v>6.6877000000000004</v>
      </c>
      <c r="K37" s="28">
        <v>5.0330000000000004</v>
      </c>
      <c r="L37" s="29">
        <v>8.4201999999999995</v>
      </c>
    </row>
    <row r="38" spans="2:12">
      <c r="B38" s="2" t="s">
        <v>163</v>
      </c>
      <c r="C38" t="s">
        <v>282</v>
      </c>
      <c r="D38" s="33">
        <v>31.8156</v>
      </c>
      <c r="E38" s="28">
        <v>29.940100000000001</v>
      </c>
      <c r="F38" s="29">
        <v>34.960799999999999</v>
      </c>
      <c r="G38" s="33">
        <v>17.908999999999999</v>
      </c>
      <c r="H38" s="28">
        <v>17.6419</v>
      </c>
      <c r="I38" s="29">
        <v>18.2028</v>
      </c>
      <c r="J38" s="28">
        <v>0.99309999999999998</v>
      </c>
      <c r="K38" s="28">
        <v>0.9103</v>
      </c>
      <c r="L38" s="29">
        <v>2.1126999999999998</v>
      </c>
    </row>
    <row r="39" spans="2:12">
      <c r="B39" s="2" t="s">
        <v>163</v>
      </c>
      <c r="C39" t="s">
        <v>283</v>
      </c>
      <c r="D39" s="33">
        <v>31.8156</v>
      </c>
      <c r="E39" s="28">
        <v>29.940100000000001</v>
      </c>
      <c r="F39" s="29">
        <v>34.960799999999999</v>
      </c>
      <c r="G39" s="33">
        <v>17.908999999999999</v>
      </c>
      <c r="H39" s="28">
        <v>17.6419</v>
      </c>
      <c r="I39" s="29">
        <v>18.2028</v>
      </c>
      <c r="J39" s="28">
        <v>0.99309999999999998</v>
      </c>
      <c r="K39" s="28">
        <v>0.9103</v>
      </c>
      <c r="L39" s="29">
        <v>2.1126999999999998</v>
      </c>
    </row>
    <row r="40" spans="2:12">
      <c r="B40" s="2" t="s">
        <v>163</v>
      </c>
      <c r="C40" t="s">
        <v>284</v>
      </c>
      <c r="D40" s="33">
        <v>0.21249999999999999</v>
      </c>
      <c r="E40" s="28">
        <v>-8.1586999999999996</v>
      </c>
      <c r="F40" s="29">
        <v>6.7148000000000003</v>
      </c>
      <c r="G40" s="33">
        <v>8.4334000000000007</v>
      </c>
      <c r="H40" s="28">
        <v>8.3094999999999999</v>
      </c>
      <c r="I40" s="29">
        <v>8.5412999999999997</v>
      </c>
      <c r="J40" s="28">
        <v>-4.1780999999999997</v>
      </c>
      <c r="K40" s="28" t="s">
        <v>249</v>
      </c>
      <c r="L40" s="29" t="s">
        <v>249</v>
      </c>
    </row>
    <row r="41" spans="2:12">
      <c r="B41" s="2" t="s">
        <v>163</v>
      </c>
      <c r="C41" t="s">
        <v>285</v>
      </c>
      <c r="D41" s="33">
        <v>3.2599999999999997E-2</v>
      </c>
      <c r="E41" s="28">
        <v>1.84E-2</v>
      </c>
      <c r="F41" s="29">
        <v>2.9925999999999999</v>
      </c>
      <c r="G41" s="33">
        <v>1.1999999999999999E-3</v>
      </c>
      <c r="H41" s="28">
        <v>8.8818000000000001E-15</v>
      </c>
      <c r="I41" s="29" t="s">
        <v>249</v>
      </c>
      <c r="J41" s="28">
        <v>1.9E-2</v>
      </c>
      <c r="K41" s="28">
        <v>3.5526999999999999E-15</v>
      </c>
      <c r="L41" s="29">
        <v>1.0551999999999999</v>
      </c>
    </row>
    <row r="42" spans="2:12">
      <c r="B42" s="2" t="s">
        <v>163</v>
      </c>
      <c r="C42" t="s">
        <v>286</v>
      </c>
      <c r="D42" s="33">
        <v>3.2599999999999997E-2</v>
      </c>
      <c r="E42" s="28">
        <v>1.84E-2</v>
      </c>
      <c r="F42" s="29">
        <v>2.9925999999999999</v>
      </c>
      <c r="G42" s="33">
        <v>1.1999999999999999E-3</v>
      </c>
      <c r="H42" s="28">
        <v>1.4211E-14</v>
      </c>
      <c r="I42" s="29" t="s">
        <v>249</v>
      </c>
      <c r="J42" s="28">
        <v>1.9E-2</v>
      </c>
      <c r="K42" s="28">
        <v>7.1053999999999999E-15</v>
      </c>
      <c r="L42" s="29">
        <v>1.0551999999999999</v>
      </c>
    </row>
    <row r="43" spans="2:12">
      <c r="B43" s="2" t="s">
        <v>163</v>
      </c>
      <c r="C43" t="s">
        <v>287</v>
      </c>
      <c r="D43" s="33">
        <v>3.2599999999999997E-2</v>
      </c>
      <c r="E43" s="28">
        <v>1.84E-2</v>
      </c>
      <c r="F43" s="29">
        <v>2.9925999999999999</v>
      </c>
      <c r="G43" s="33">
        <v>1.1999999999999999E-3</v>
      </c>
      <c r="H43" s="28">
        <v>0</v>
      </c>
      <c r="I43" s="29" t="s">
        <v>249</v>
      </c>
      <c r="J43" s="28">
        <v>1.9E-2</v>
      </c>
      <c r="K43" s="28">
        <v>0</v>
      </c>
      <c r="L43" s="29">
        <v>1.0551999999999999</v>
      </c>
    </row>
    <row r="44" spans="2:12">
      <c r="B44" s="2" t="s">
        <v>163</v>
      </c>
      <c r="C44" t="s">
        <v>288</v>
      </c>
      <c r="D44" s="33">
        <v>15.0846</v>
      </c>
      <c r="E44" s="28">
        <v>14.6334</v>
      </c>
      <c r="F44" s="29">
        <v>17.692599999999999</v>
      </c>
      <c r="G44" s="33">
        <v>8.4334000000000007</v>
      </c>
      <c r="H44" s="28">
        <v>8.3239000000000001</v>
      </c>
      <c r="I44" s="29">
        <v>8.5825999999999993</v>
      </c>
      <c r="J44" s="28">
        <v>0.53349999999999997</v>
      </c>
      <c r="K44" s="28">
        <v>0.43840000000000001</v>
      </c>
      <c r="L44" s="29">
        <v>2.2105000000000001</v>
      </c>
    </row>
    <row r="45" spans="2:12">
      <c r="B45" s="2" t="s">
        <v>163</v>
      </c>
      <c r="C45" t="s">
        <v>289</v>
      </c>
      <c r="D45" s="33">
        <v>41.940600000000003</v>
      </c>
      <c r="E45" s="28">
        <v>39.220100000000002</v>
      </c>
      <c r="F45" s="29">
        <v>46.300899999999999</v>
      </c>
      <c r="G45" s="33">
        <v>23.627800000000001</v>
      </c>
      <c r="H45" s="28">
        <v>23.351299999999998</v>
      </c>
      <c r="I45" s="29">
        <v>24.116</v>
      </c>
      <c r="J45" s="28">
        <v>1.2292000000000001</v>
      </c>
      <c r="K45" s="28">
        <v>1.1155999999999999</v>
      </c>
      <c r="L45" s="29">
        <v>2.2225000000000001</v>
      </c>
    </row>
    <row r="46" spans="2:12">
      <c r="B46" s="2" t="s">
        <v>163</v>
      </c>
      <c r="C46" t="s">
        <v>290</v>
      </c>
      <c r="D46" s="33">
        <v>31.8156</v>
      </c>
      <c r="E46" s="28">
        <v>29.940100000000001</v>
      </c>
      <c r="F46" s="29">
        <v>34.960799999999999</v>
      </c>
      <c r="G46" s="33">
        <v>17.908999999999999</v>
      </c>
      <c r="H46" s="28">
        <v>17.6419</v>
      </c>
      <c r="I46" s="29">
        <v>18.2028</v>
      </c>
      <c r="J46" s="28">
        <v>0.99309999999999998</v>
      </c>
      <c r="K46" s="28">
        <v>0.9103</v>
      </c>
      <c r="L46" s="29">
        <v>2.1126999999999998</v>
      </c>
    </row>
    <row r="47" spans="2:12">
      <c r="B47" s="2" t="s">
        <v>148</v>
      </c>
      <c r="C47" t="s">
        <v>291</v>
      </c>
      <c r="D47" s="33">
        <v>14.8721</v>
      </c>
      <c r="E47" s="28">
        <v>8.4413</v>
      </c>
      <c r="F47" s="29">
        <v>23.158200000000001</v>
      </c>
      <c r="G47" s="33">
        <v>9.9999999999999995E-8</v>
      </c>
      <c r="H47" s="28">
        <v>0</v>
      </c>
      <c r="I47" s="29">
        <v>3.5000000000000003E-2</v>
      </c>
      <c r="J47" s="28">
        <v>4.7115</v>
      </c>
      <c r="K47" s="28" t="s">
        <v>249</v>
      </c>
      <c r="L47" s="29">
        <v>7.0688000000000004</v>
      </c>
    </row>
    <row r="48" spans="2:12">
      <c r="B48" s="2" t="s">
        <v>145</v>
      </c>
      <c r="C48" t="s">
        <v>292</v>
      </c>
      <c r="D48" s="33">
        <v>111.9705</v>
      </c>
      <c r="E48" s="28">
        <v>106.34869999999999</v>
      </c>
      <c r="F48" s="29">
        <v>125.35</v>
      </c>
      <c r="G48" s="33">
        <v>56.831400000000002</v>
      </c>
      <c r="H48" s="28">
        <v>50.6128</v>
      </c>
      <c r="I48" s="29">
        <v>60.518099999999997</v>
      </c>
      <c r="J48" s="28">
        <v>11.2584</v>
      </c>
      <c r="K48" s="28">
        <v>10.1997</v>
      </c>
      <c r="L48" s="29">
        <v>11.657299999999999</v>
      </c>
    </row>
    <row r="49" spans="2:12">
      <c r="B49" s="2" t="s">
        <v>150</v>
      </c>
      <c r="C49" t="s">
        <v>293</v>
      </c>
      <c r="D49" s="33">
        <v>10.462199999999999</v>
      </c>
      <c r="E49" s="28">
        <v>9.6052999999999997</v>
      </c>
      <c r="F49" s="29">
        <v>11.176600000000001</v>
      </c>
      <c r="G49" s="33">
        <v>5.8079000000000001</v>
      </c>
      <c r="H49" s="28" t="s">
        <v>249</v>
      </c>
      <c r="I49" s="29">
        <v>5.9096000000000002</v>
      </c>
      <c r="J49" s="28">
        <v>0.48209999999999997</v>
      </c>
      <c r="K49" s="28">
        <v>0.36699999999999999</v>
      </c>
      <c r="L49" s="29">
        <v>0.57879999999999998</v>
      </c>
    </row>
    <row r="50" spans="2:12">
      <c r="B50" s="2" t="s">
        <v>150</v>
      </c>
      <c r="C50" t="s">
        <v>294</v>
      </c>
      <c r="D50" s="33">
        <v>10.462199999999999</v>
      </c>
      <c r="E50" s="28">
        <v>9.6052999999999997</v>
      </c>
      <c r="F50" s="29">
        <v>11.176600000000001</v>
      </c>
      <c r="G50" s="33">
        <v>5.8079000000000001</v>
      </c>
      <c r="H50" s="28" t="s">
        <v>249</v>
      </c>
      <c r="I50" s="29">
        <v>5.9096000000000002</v>
      </c>
      <c r="J50" s="28">
        <v>0.48209999999999997</v>
      </c>
      <c r="K50" s="28">
        <v>0.36699999999999999</v>
      </c>
      <c r="L50" s="29">
        <v>0.57879999999999998</v>
      </c>
    </row>
    <row r="51" spans="2:12">
      <c r="B51" s="2" t="s">
        <v>295</v>
      </c>
      <c r="C51" t="s">
        <v>234</v>
      </c>
      <c r="D51" s="33">
        <v>27.698799999999999</v>
      </c>
      <c r="E51" s="28">
        <v>25.855</v>
      </c>
      <c r="F51" s="29">
        <v>30.7347</v>
      </c>
      <c r="G51" s="33">
        <v>18.2319</v>
      </c>
      <c r="H51" s="28">
        <v>15.957800000000001</v>
      </c>
      <c r="I51" s="29" t="s">
        <v>249</v>
      </c>
      <c r="J51" s="28">
        <v>2.6324000000000001</v>
      </c>
      <c r="K51" s="28">
        <v>2.4767000000000001</v>
      </c>
      <c r="L51" s="29">
        <v>2.8435999999999999</v>
      </c>
    </row>
    <row r="52" spans="2:12">
      <c r="B52" s="2" t="s">
        <v>296</v>
      </c>
      <c r="C52" t="s">
        <v>232</v>
      </c>
      <c r="D52" s="33">
        <v>0.45729999999999998</v>
      </c>
      <c r="E52" s="28">
        <v>0.43669999999999998</v>
      </c>
      <c r="F52" s="29">
        <v>0.51519999999999999</v>
      </c>
      <c r="G52" s="33">
        <v>0.25280000000000002</v>
      </c>
      <c r="H52" s="28">
        <v>0.22850000000000001</v>
      </c>
      <c r="I52" s="29">
        <v>0.27679999999999999</v>
      </c>
      <c r="J52" s="28">
        <v>3.9699999999999999E-2</v>
      </c>
      <c r="K52" s="28">
        <v>3.49E-2</v>
      </c>
      <c r="L52" s="29">
        <v>4.7500000000000001E-2</v>
      </c>
    </row>
    <row r="53" spans="2:12">
      <c r="B53" s="2" t="s">
        <v>297</v>
      </c>
      <c r="C53" t="s">
        <v>235</v>
      </c>
      <c r="D53" s="33">
        <v>12.4412</v>
      </c>
      <c r="E53" s="28">
        <v>11.8165</v>
      </c>
      <c r="F53" s="29">
        <v>13.9278</v>
      </c>
      <c r="G53" s="33">
        <v>6.3146000000000004</v>
      </c>
      <c r="H53" s="28">
        <v>5.6235999999999997</v>
      </c>
      <c r="I53" s="29">
        <v>6.7241999999999997</v>
      </c>
      <c r="J53" s="28">
        <v>1.2508999999999999</v>
      </c>
      <c r="K53" s="28">
        <v>1.1333</v>
      </c>
      <c r="L53" s="29">
        <v>1.2952999999999999</v>
      </c>
    </row>
    <row r="54" spans="2:12">
      <c r="B54" s="2" t="s">
        <v>298</v>
      </c>
      <c r="C54" t="s">
        <v>299</v>
      </c>
      <c r="D54" s="33">
        <v>10.462199999999999</v>
      </c>
      <c r="E54" s="28">
        <v>9.6052999999999997</v>
      </c>
      <c r="F54" s="29">
        <v>11.176600000000001</v>
      </c>
      <c r="G54" s="33">
        <v>5.8079000000000001</v>
      </c>
      <c r="H54" s="28" t="s">
        <v>249</v>
      </c>
      <c r="I54" s="29">
        <v>5.9096000000000002</v>
      </c>
      <c r="J54" s="28">
        <v>0.48209999999999997</v>
      </c>
      <c r="K54" s="28">
        <v>0.36699999999999999</v>
      </c>
      <c r="L54" s="29">
        <v>0.57879999999999998</v>
      </c>
    </row>
    <row r="55" spans="2:12" ht="15" thickBot="1">
      <c r="B55" s="3" t="s">
        <v>300</v>
      </c>
      <c r="C55" s="30" t="s">
        <v>301</v>
      </c>
      <c r="D55" s="34">
        <v>112.49979999999999</v>
      </c>
      <c r="E55" s="31">
        <v>104.5369</v>
      </c>
      <c r="F55" s="32">
        <v>123.4498</v>
      </c>
      <c r="G55" s="34">
        <v>63.542000000000002</v>
      </c>
      <c r="H55" s="31">
        <v>62.374400000000001</v>
      </c>
      <c r="I55" s="32">
        <v>64.383399999999995</v>
      </c>
      <c r="J55" s="31">
        <v>2.6242000000000001</v>
      </c>
      <c r="K55" s="31">
        <v>2.5609000000000002</v>
      </c>
      <c r="L55" s="32" t="s">
        <v>249</v>
      </c>
    </row>
  </sheetData>
  <sortState xmlns:xlrd2="http://schemas.microsoft.com/office/spreadsheetml/2017/richdata2" ref="B4:L55">
    <sortCondition ref="B6:B55"/>
  </sortState>
  <mergeCells count="3">
    <mergeCell ref="E2:F2"/>
    <mergeCell ref="H2:I2"/>
    <mergeCell ref="K2: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74D1D-459E-4A47-93EE-7A62EE266E9E}">
  <dimension ref="B1:L55"/>
  <sheetViews>
    <sheetView workbookViewId="0">
      <selection activeCell="E70" sqref="E70"/>
    </sheetView>
  </sheetViews>
  <sheetFormatPr defaultRowHeight="14.45"/>
  <cols>
    <col min="2" max="2" width="18" customWidth="1"/>
    <col min="3" max="3" width="43" customWidth="1"/>
    <col min="4" max="4" width="11.7109375" customWidth="1"/>
    <col min="5" max="5" width="12" customWidth="1"/>
    <col min="6" max="6" width="13.28515625" customWidth="1"/>
    <col min="7" max="7" width="11.5703125" customWidth="1"/>
    <col min="8" max="8" width="12.7109375" customWidth="1"/>
    <col min="9" max="10" width="11" customWidth="1"/>
    <col min="11" max="11" width="10.5703125" customWidth="1"/>
    <col min="12" max="12" width="11.7109375" customWidth="1"/>
  </cols>
  <sheetData>
    <row r="1" spans="2:12" ht="15" thickBot="1"/>
    <row r="2" spans="2:12" ht="15" thickBot="1">
      <c r="B2" s="6"/>
      <c r="C2" s="6"/>
      <c r="D2" s="7" t="s">
        <v>238</v>
      </c>
      <c r="E2" s="65" t="s">
        <v>239</v>
      </c>
      <c r="F2" s="66"/>
      <c r="G2" s="7" t="s">
        <v>240</v>
      </c>
      <c r="H2" s="65" t="s">
        <v>241</v>
      </c>
      <c r="I2" s="66"/>
      <c r="J2" s="8" t="s">
        <v>242</v>
      </c>
      <c r="K2" s="65" t="s">
        <v>243</v>
      </c>
      <c r="L2" s="66"/>
    </row>
    <row r="3" spans="2:12" ht="15" thickBot="1">
      <c r="B3" s="39" t="s">
        <v>116</v>
      </c>
      <c r="C3" s="39" t="s">
        <v>115</v>
      </c>
      <c r="D3" s="36" t="s">
        <v>244</v>
      </c>
      <c r="E3" s="37" t="s">
        <v>245</v>
      </c>
      <c r="F3" s="38" t="s">
        <v>246</v>
      </c>
      <c r="G3" s="36" t="s">
        <v>244</v>
      </c>
      <c r="H3" s="37" t="s">
        <v>245</v>
      </c>
      <c r="I3" s="38" t="s">
        <v>246</v>
      </c>
      <c r="J3" s="37" t="s">
        <v>244</v>
      </c>
      <c r="K3" s="37" t="s">
        <v>245</v>
      </c>
      <c r="L3" s="38" t="s">
        <v>246</v>
      </c>
    </row>
    <row r="4" spans="2:12">
      <c r="B4" s="2" t="s">
        <v>247</v>
      </c>
      <c r="C4" s="2" t="s">
        <v>248</v>
      </c>
      <c r="D4" s="33">
        <v>100</v>
      </c>
      <c r="E4" s="28">
        <v>97.106643356643374</v>
      </c>
      <c r="F4" s="29" t="s">
        <v>249</v>
      </c>
      <c r="G4" s="33">
        <v>100</v>
      </c>
      <c r="H4" s="28">
        <v>92.745575782525236</v>
      </c>
      <c r="I4" s="29" t="s">
        <v>249</v>
      </c>
      <c r="J4" s="28">
        <v>100</v>
      </c>
      <c r="K4" s="28">
        <v>96.254110892904336</v>
      </c>
      <c r="L4" s="29">
        <v>102.49564236988166</v>
      </c>
    </row>
    <row r="5" spans="2:12">
      <c r="B5" s="2" t="s">
        <v>247</v>
      </c>
      <c r="C5" s="2" t="s">
        <v>119</v>
      </c>
      <c r="D5" s="33">
        <v>84.544545454545457</v>
      </c>
      <c r="E5" s="28">
        <v>84.135620629370621</v>
      </c>
      <c r="F5" s="29">
        <v>91.949300699300707</v>
      </c>
      <c r="G5" s="33">
        <v>85.895344386149901</v>
      </c>
      <c r="H5" s="28">
        <v>84.131664082041752</v>
      </c>
      <c r="I5" s="29">
        <v>88.430443736578553</v>
      </c>
      <c r="J5" s="28">
        <v>85.213164224944052</v>
      </c>
      <c r="K5" s="28">
        <v>80.777414595468059</v>
      </c>
      <c r="L5" s="29" t="s">
        <v>249</v>
      </c>
    </row>
    <row r="6" spans="2:12">
      <c r="B6" s="2" t="s">
        <v>121</v>
      </c>
      <c r="C6" s="2" t="s">
        <v>250</v>
      </c>
      <c r="D6" s="33">
        <v>133.32167832167832</v>
      </c>
      <c r="E6" s="28">
        <v>131.95804195804195</v>
      </c>
      <c r="F6" s="29">
        <v>160.48076923076923</v>
      </c>
      <c r="G6" s="33">
        <v>113.87411623353931</v>
      </c>
      <c r="H6" s="28">
        <v>111.71186376033663</v>
      </c>
      <c r="I6" s="29">
        <v>114.6273453676022</v>
      </c>
      <c r="J6" s="28">
        <v>122.11752386241598</v>
      </c>
      <c r="K6" s="28" t="s">
        <v>249</v>
      </c>
      <c r="L6" s="29" t="s">
        <v>249</v>
      </c>
    </row>
    <row r="7" spans="2:12">
      <c r="B7" s="2" t="s">
        <v>121</v>
      </c>
      <c r="C7" s="2" t="s">
        <v>251</v>
      </c>
      <c r="D7" s="33">
        <v>256.3723776223776</v>
      </c>
      <c r="E7" s="28">
        <v>252.41258741258741</v>
      </c>
      <c r="F7" s="29" t="s">
        <v>249</v>
      </c>
      <c r="G7" s="33">
        <v>205.97218981683005</v>
      </c>
      <c r="H7" s="28">
        <v>202.23538271467299</v>
      </c>
      <c r="I7" s="29">
        <v>209.80164502895792</v>
      </c>
      <c r="J7" s="28">
        <v>219.10883536689403</v>
      </c>
      <c r="K7" s="28">
        <v>211.86412892563089</v>
      </c>
      <c r="L7" s="29">
        <v>222.13776467793681</v>
      </c>
    </row>
    <row r="8" spans="2:12">
      <c r="B8" s="2" t="s">
        <v>121</v>
      </c>
      <c r="C8" s="2" t="s">
        <v>252</v>
      </c>
      <c r="D8" s="33">
        <v>43.590052447552452</v>
      </c>
      <c r="E8" s="28">
        <v>42.399912587412587</v>
      </c>
      <c r="F8" s="29">
        <v>46.303251748251746</v>
      </c>
      <c r="G8" s="33">
        <v>39.050776877564132</v>
      </c>
      <c r="H8" s="28" t="s">
        <v>249</v>
      </c>
      <c r="I8" s="29">
        <v>39.297452470361485</v>
      </c>
      <c r="J8" s="28">
        <v>41.403675464451439</v>
      </c>
      <c r="K8" s="28">
        <v>40.345800114419156</v>
      </c>
      <c r="L8" s="29" t="s">
        <v>249</v>
      </c>
    </row>
    <row r="9" spans="2:12">
      <c r="B9" s="2" t="s">
        <v>121</v>
      </c>
      <c r="C9" s="2" t="s">
        <v>253</v>
      </c>
      <c r="D9" s="33">
        <v>43.590052447552452</v>
      </c>
      <c r="E9" s="28">
        <v>42.399912587412587</v>
      </c>
      <c r="F9" s="29">
        <v>46.303251748251746</v>
      </c>
      <c r="G9" s="33">
        <v>39.050776877564132</v>
      </c>
      <c r="H9" s="28" t="s">
        <v>249</v>
      </c>
      <c r="I9" s="29">
        <v>39.297452470361485</v>
      </c>
      <c r="J9" s="28">
        <v>41.403675464451439</v>
      </c>
      <c r="K9" s="28">
        <v>40.345800114419156</v>
      </c>
      <c r="L9" s="29" t="s">
        <v>249</v>
      </c>
    </row>
    <row r="10" spans="2:12">
      <c r="B10" s="2" t="s">
        <v>121</v>
      </c>
      <c r="C10" s="2" t="s">
        <v>254</v>
      </c>
      <c r="D10" s="33">
        <v>61.312980769230762</v>
      </c>
      <c r="E10" s="28" t="s">
        <v>249</v>
      </c>
      <c r="F10" s="29">
        <v>93.452797202797186</v>
      </c>
      <c r="G10" s="33">
        <v>42.945317386946527</v>
      </c>
      <c r="H10" s="28">
        <v>42.100582802935769</v>
      </c>
      <c r="I10" s="29">
        <v>43.845810691808069</v>
      </c>
      <c r="J10" s="28">
        <v>46.290075978333967</v>
      </c>
      <c r="K10" s="28">
        <v>44.366362106516874</v>
      </c>
      <c r="L10" s="29">
        <v>48.428242126991883</v>
      </c>
    </row>
    <row r="11" spans="2:12">
      <c r="B11" s="2" t="s">
        <v>121</v>
      </c>
      <c r="C11" s="2" t="s">
        <v>255</v>
      </c>
      <c r="D11" s="33">
        <v>61.312980769230762</v>
      </c>
      <c r="E11" s="28" t="s">
        <v>249</v>
      </c>
      <c r="F11" s="29">
        <v>93.452797202797186</v>
      </c>
      <c r="G11" s="33">
        <v>42.945317386946527</v>
      </c>
      <c r="H11" s="28">
        <v>42.100582802935769</v>
      </c>
      <c r="I11" s="29">
        <v>43.845810691808069</v>
      </c>
      <c r="J11" s="28">
        <v>46.290075978333967</v>
      </c>
      <c r="K11" s="28">
        <v>44.366362106516874</v>
      </c>
      <c r="L11" s="29">
        <v>48.428242126991883</v>
      </c>
    </row>
    <row r="12" spans="2:12">
      <c r="B12" s="2" t="s">
        <v>121</v>
      </c>
      <c r="C12" s="2" t="s">
        <v>256</v>
      </c>
      <c r="D12" s="33">
        <v>88.260489510489506</v>
      </c>
      <c r="E12" s="28">
        <v>85.989527972027972</v>
      </c>
      <c r="F12" s="29">
        <v>88.968531468531467</v>
      </c>
      <c r="G12" s="33">
        <v>79.180857912233506</v>
      </c>
      <c r="H12" s="28" t="s">
        <v>249</v>
      </c>
      <c r="I12" s="29" t="s">
        <v>249</v>
      </c>
      <c r="J12" s="28">
        <v>83.290119470995407</v>
      </c>
      <c r="K12" s="28">
        <v>81.774902057871998</v>
      </c>
      <c r="L12" s="29">
        <v>86.432631540208959</v>
      </c>
    </row>
    <row r="13" spans="2:12">
      <c r="B13" s="2" t="s">
        <v>121</v>
      </c>
      <c r="C13" s="2" t="s">
        <v>257</v>
      </c>
      <c r="D13" s="33">
        <v>43.590052447552452</v>
      </c>
      <c r="E13" s="28">
        <v>42.399912587412587</v>
      </c>
      <c r="F13" s="29">
        <v>46.303251748251746</v>
      </c>
      <c r="G13" s="33">
        <v>39.050776877564132</v>
      </c>
      <c r="H13" s="28" t="s">
        <v>249</v>
      </c>
      <c r="I13" s="29">
        <v>39.297452470361485</v>
      </c>
      <c r="J13" s="28">
        <v>41.403675464451439</v>
      </c>
      <c r="K13" s="28">
        <v>40.345800114419156</v>
      </c>
      <c r="L13" s="29" t="s">
        <v>249</v>
      </c>
    </row>
    <row r="14" spans="2:12">
      <c r="B14" s="2" t="s">
        <v>121</v>
      </c>
      <c r="C14" s="2" t="s">
        <v>258</v>
      </c>
      <c r="D14" s="33">
        <v>44.671783216783219</v>
      </c>
      <c r="E14" s="28">
        <v>43.354405594405598</v>
      </c>
      <c r="F14" s="29">
        <v>45.292185314685319</v>
      </c>
      <c r="G14" s="33">
        <v>40.130065593317724</v>
      </c>
      <c r="H14" s="28" t="s">
        <v>249</v>
      </c>
      <c r="I14" s="29">
        <v>41.304349504494745</v>
      </c>
      <c r="J14" s="28">
        <v>41.886444006543975</v>
      </c>
      <c r="K14" s="28">
        <v>40.751620101638999</v>
      </c>
      <c r="L14" s="29">
        <v>43.968906092652752</v>
      </c>
    </row>
    <row r="15" spans="2:12">
      <c r="B15" s="2" t="s">
        <v>121</v>
      </c>
      <c r="C15" s="2" t="s">
        <v>259</v>
      </c>
      <c r="D15" s="33">
        <v>88.260489510489506</v>
      </c>
      <c r="E15" s="28">
        <v>85.989527972027972</v>
      </c>
      <c r="F15" s="29">
        <v>88.968531468531467</v>
      </c>
      <c r="G15" s="33">
        <v>79.180857912233506</v>
      </c>
      <c r="H15" s="28" t="s">
        <v>249</v>
      </c>
      <c r="I15" s="29" t="s">
        <v>249</v>
      </c>
      <c r="J15" s="28">
        <v>83.290119470995407</v>
      </c>
      <c r="K15" s="28">
        <v>81.774902057871998</v>
      </c>
      <c r="L15" s="29">
        <v>86.432631540208959</v>
      </c>
    </row>
    <row r="16" spans="2:12">
      <c r="B16" s="2" t="s">
        <v>121</v>
      </c>
      <c r="C16" s="2" t="s">
        <v>260</v>
      </c>
      <c r="D16" s="33">
        <v>43.393374125874132</v>
      </c>
      <c r="E16" s="28">
        <v>43.044816433566439</v>
      </c>
      <c r="F16" s="29">
        <v>45.351162587412588</v>
      </c>
      <c r="G16" s="33">
        <v>38.854548180645899</v>
      </c>
      <c r="H16" s="28" t="s">
        <v>249</v>
      </c>
      <c r="I16" s="29" t="s">
        <v>249</v>
      </c>
      <c r="J16" s="28">
        <v>41.315853744216312</v>
      </c>
      <c r="K16" s="28">
        <v>40.033322069849213</v>
      </c>
      <c r="L16" s="29">
        <v>43.876065988404186</v>
      </c>
    </row>
    <row r="17" spans="2:12">
      <c r="B17" s="2" t="s">
        <v>121</v>
      </c>
      <c r="C17" s="2" t="s">
        <v>261</v>
      </c>
      <c r="D17" s="33">
        <v>145.87412587412587</v>
      </c>
      <c r="E17" s="28">
        <v>144.21328671328672</v>
      </c>
      <c r="F17" s="29">
        <v>170.54195804195805</v>
      </c>
      <c r="G17" s="33">
        <v>118.03539065152773</v>
      </c>
      <c r="H17" s="28" t="s">
        <v>249</v>
      </c>
      <c r="I17" s="29">
        <v>120.84651960426287</v>
      </c>
      <c r="J17" s="28">
        <v>124.60597321521173</v>
      </c>
      <c r="K17" s="28">
        <v>118.59077085724036</v>
      </c>
      <c r="L17" s="29">
        <v>130.73040906520887</v>
      </c>
    </row>
    <row r="18" spans="2:12">
      <c r="B18" s="2" t="s">
        <v>135</v>
      </c>
      <c r="C18" s="2" t="s">
        <v>262</v>
      </c>
      <c r="D18" s="33">
        <v>16.641197552447554</v>
      </c>
      <c r="E18" s="28">
        <v>13.967316433566435</v>
      </c>
      <c r="F18" s="29">
        <v>48.661888111888111</v>
      </c>
      <c r="G18" s="33">
        <v>2.8152517936288057</v>
      </c>
      <c r="H18" s="28">
        <v>2.4899642795212005</v>
      </c>
      <c r="I18" s="29">
        <v>2.9521084934073922</v>
      </c>
      <c r="J18" s="28">
        <v>4.403464692322876</v>
      </c>
      <c r="K18" s="28">
        <v>4.0787752466535743</v>
      </c>
      <c r="L18" s="29">
        <v>5.9588291775537714</v>
      </c>
    </row>
    <row r="19" spans="2:12">
      <c r="B19" s="2" t="s">
        <v>135</v>
      </c>
      <c r="C19" s="2" t="s">
        <v>263</v>
      </c>
      <c r="D19" s="33">
        <v>2.4212237762237758</v>
      </c>
      <c r="E19" s="28">
        <v>2.2600524475524475</v>
      </c>
      <c r="F19" s="29">
        <v>2.6865996503496503</v>
      </c>
      <c r="G19" s="33">
        <v>2.8152517936288057</v>
      </c>
      <c r="H19" s="28">
        <v>2.4641000154876753</v>
      </c>
      <c r="I19" s="29" t="s">
        <v>249</v>
      </c>
      <c r="J19" s="28">
        <v>4.403464692322876</v>
      </c>
      <c r="K19" s="28">
        <v>4.1430105620255535</v>
      </c>
      <c r="L19" s="29">
        <v>4.7567589268687627</v>
      </c>
    </row>
    <row r="20" spans="2:12">
      <c r="B20" s="2" t="s">
        <v>135</v>
      </c>
      <c r="C20" s="2" t="s">
        <v>264</v>
      </c>
      <c r="D20" s="33">
        <v>0.91452797202797209</v>
      </c>
      <c r="E20" s="28">
        <v>0.83962412587412583</v>
      </c>
      <c r="F20" s="29">
        <v>0.97697552447552449</v>
      </c>
      <c r="G20" s="33">
        <v>0.89681826316602975</v>
      </c>
      <c r="H20" s="28" t="s">
        <v>249</v>
      </c>
      <c r="I20" s="29">
        <v>0.91252211780608661</v>
      </c>
      <c r="J20" s="28">
        <v>0.80645431095914688</v>
      </c>
      <c r="K20" s="28">
        <v>0.61391564431032353</v>
      </c>
      <c r="L20" s="29">
        <v>0.968213555658897</v>
      </c>
    </row>
    <row r="21" spans="2:12">
      <c r="B21" s="2" t="s">
        <v>135</v>
      </c>
      <c r="C21" s="2" t="s">
        <v>265</v>
      </c>
      <c r="D21" s="33">
        <v>0.91452797202797209</v>
      </c>
      <c r="E21" s="28">
        <v>0.83962412587412583</v>
      </c>
      <c r="F21" s="29">
        <v>0.97697552447552449</v>
      </c>
      <c r="G21" s="33">
        <v>0.89681826316602975</v>
      </c>
      <c r="H21" s="28" t="s">
        <v>249</v>
      </c>
      <c r="I21" s="29">
        <v>0.91252211780608661</v>
      </c>
      <c r="J21" s="28">
        <v>0.80645431095914688</v>
      </c>
      <c r="K21" s="28">
        <v>0.61391564431032353</v>
      </c>
      <c r="L21" s="29">
        <v>0.968213555658897</v>
      </c>
    </row>
    <row r="22" spans="2:12">
      <c r="B22" s="2" t="s">
        <v>135</v>
      </c>
      <c r="C22" s="2" t="s">
        <v>266</v>
      </c>
      <c r="D22" s="33">
        <v>0.91452797202797209</v>
      </c>
      <c r="E22" s="28">
        <v>0.83962412587412583</v>
      </c>
      <c r="F22" s="29">
        <v>0.97697552447552449</v>
      </c>
      <c r="G22" s="33">
        <v>0.89681826316602975</v>
      </c>
      <c r="H22" s="28" t="s">
        <v>249</v>
      </c>
      <c r="I22" s="29">
        <v>0.91252211780608661</v>
      </c>
      <c r="J22" s="28">
        <v>0.80645431095914688</v>
      </c>
      <c r="K22" s="28">
        <v>0.61391564431032353</v>
      </c>
      <c r="L22" s="29">
        <v>0.968213555658897</v>
      </c>
    </row>
    <row r="23" spans="2:12">
      <c r="B23" s="2" t="s">
        <v>135</v>
      </c>
      <c r="C23" s="2" t="s">
        <v>267</v>
      </c>
      <c r="D23" s="33">
        <v>26.584702797202798</v>
      </c>
      <c r="E23" s="28">
        <v>26.090375874125876</v>
      </c>
      <c r="F23" s="29">
        <v>27.347902097902097</v>
      </c>
      <c r="G23" s="33">
        <v>25.507337189862383</v>
      </c>
      <c r="H23" s="28" t="s">
        <v>249</v>
      </c>
      <c r="I23" s="29">
        <v>26.162621830334444</v>
      </c>
      <c r="J23" s="28">
        <v>27.533698448650227</v>
      </c>
      <c r="K23" s="28">
        <v>26.493052883730734</v>
      </c>
      <c r="L23" s="29" t="s">
        <v>249</v>
      </c>
    </row>
    <row r="24" spans="2:12">
      <c r="B24" s="2" t="s">
        <v>135</v>
      </c>
      <c r="C24" s="2" t="s">
        <v>268</v>
      </c>
      <c r="D24" s="33">
        <v>5.6113111888111886</v>
      </c>
      <c r="E24" s="28">
        <v>4.9461888111888115</v>
      </c>
      <c r="F24" s="29">
        <v>6.71548951048951</v>
      </c>
      <c r="G24" s="33">
        <v>6.8863178352089678</v>
      </c>
      <c r="H24" s="28" t="s">
        <v>249</v>
      </c>
      <c r="I24" s="29">
        <v>7.1030217644307534</v>
      </c>
      <c r="J24" s="28">
        <v>-4.3765326981174368</v>
      </c>
      <c r="K24" s="28">
        <v>-9.0785912392397492</v>
      </c>
      <c r="L24" s="29">
        <v>-2.1639271865935545</v>
      </c>
    </row>
    <row r="25" spans="2:12">
      <c r="B25" s="2" t="s">
        <v>135</v>
      </c>
      <c r="C25" s="2" t="s">
        <v>269</v>
      </c>
      <c r="D25" s="33">
        <v>11.422596153846152</v>
      </c>
      <c r="E25" s="28">
        <v>10.666486013986015</v>
      </c>
      <c r="F25" s="29">
        <v>12.839388111888113</v>
      </c>
      <c r="G25" s="33">
        <v>10.403425385921841</v>
      </c>
      <c r="H25" s="28">
        <v>9.2801133765804416</v>
      </c>
      <c r="I25" s="29">
        <v>10.854899625809725</v>
      </c>
      <c r="J25" s="28">
        <v>19.757377860897083</v>
      </c>
      <c r="K25" s="28">
        <v>18.825463949602039</v>
      </c>
      <c r="L25" s="29">
        <v>21.137768023526185</v>
      </c>
    </row>
    <row r="26" spans="2:12">
      <c r="B26" s="2" t="s">
        <v>131</v>
      </c>
      <c r="C26" s="2" t="s">
        <v>270</v>
      </c>
      <c r="D26" s="33">
        <v>14.219973776223776</v>
      </c>
      <c r="E26" s="28">
        <v>12.317246503496504</v>
      </c>
      <c r="F26" s="29" t="s">
        <v>249</v>
      </c>
      <c r="G26" s="33">
        <v>1.5441351661805984E-8</v>
      </c>
      <c r="H26" s="28">
        <v>0</v>
      </c>
      <c r="I26" s="29" t="s">
        <v>249</v>
      </c>
      <c r="J26" s="28">
        <v>2.5076864915139126E-6</v>
      </c>
      <c r="K26" s="28">
        <v>0</v>
      </c>
      <c r="L26" s="29">
        <v>0.67831823914941747</v>
      </c>
    </row>
    <row r="27" spans="2:12">
      <c r="B27" s="2" t="s">
        <v>153</v>
      </c>
      <c r="C27" s="2" t="s">
        <v>271</v>
      </c>
      <c r="D27" s="33">
        <v>12.549694055944057</v>
      </c>
      <c r="E27" s="28">
        <v>11.879388111888112</v>
      </c>
      <c r="F27" s="29">
        <v>13.063400349650351</v>
      </c>
      <c r="G27" s="33">
        <v>4.1612898593400951</v>
      </c>
      <c r="H27" s="28">
        <v>2.977339662022783</v>
      </c>
      <c r="I27" s="29" t="s">
        <v>249</v>
      </c>
      <c r="J27" s="28">
        <v>2.4884493527957416</v>
      </c>
      <c r="K27" s="28">
        <v>1.1885875256355784E-14</v>
      </c>
      <c r="L27" s="29" t="s">
        <v>249</v>
      </c>
    </row>
    <row r="28" spans="2:12">
      <c r="B28" s="2" t="s">
        <v>153</v>
      </c>
      <c r="C28" s="2" t="s">
        <v>272</v>
      </c>
      <c r="D28" s="33">
        <v>12.549694055944057</v>
      </c>
      <c r="E28" s="28">
        <v>11.879388111888112</v>
      </c>
      <c r="F28" s="29">
        <v>13.063400349650351</v>
      </c>
      <c r="G28" s="33">
        <v>4.1612898593400951</v>
      </c>
      <c r="H28" s="28">
        <v>2.977339662022783</v>
      </c>
      <c r="I28" s="29" t="s">
        <v>249</v>
      </c>
      <c r="J28" s="28">
        <v>2.4884493527957416</v>
      </c>
      <c r="K28" s="28">
        <v>-1.1885875256355784E-14</v>
      </c>
      <c r="L28" s="29" t="s">
        <v>249</v>
      </c>
    </row>
    <row r="29" spans="2:12">
      <c r="B29" s="2" t="s">
        <v>153</v>
      </c>
      <c r="C29" s="2" t="s">
        <v>273</v>
      </c>
      <c r="D29" s="33">
        <v>0</v>
      </c>
      <c r="E29" s="28">
        <v>0</v>
      </c>
      <c r="F29" s="29">
        <v>0</v>
      </c>
      <c r="G29" s="33">
        <v>-1.6457392601152819E-15</v>
      </c>
      <c r="H29" s="28">
        <v>-1.6457392601152819E-15</v>
      </c>
      <c r="I29" s="29">
        <v>-1.6457392601152819E-15</v>
      </c>
      <c r="J29" s="28">
        <v>-2.3772085071645795E-14</v>
      </c>
      <c r="K29" s="28">
        <v>-2.3772085071645795E-14</v>
      </c>
      <c r="L29" s="29">
        <v>-2.3772085071645795E-14</v>
      </c>
    </row>
    <row r="30" spans="2:12">
      <c r="B30" s="2" t="s">
        <v>153</v>
      </c>
      <c r="C30" s="2" t="s">
        <v>274</v>
      </c>
      <c r="D30" s="33">
        <v>6.2748426573426572</v>
      </c>
      <c r="E30" s="28">
        <v>5.9396940559440559</v>
      </c>
      <c r="F30" s="29">
        <v>6.5316958041958042</v>
      </c>
      <c r="G30" s="33">
        <v>2.0806449296700475</v>
      </c>
      <c r="H30" s="28">
        <v>1.4886698310113915</v>
      </c>
      <c r="I30" s="29" t="s">
        <v>249</v>
      </c>
      <c r="J30" s="28">
        <v>1.2442246763978708</v>
      </c>
      <c r="K30" s="28">
        <v>-8.9144900820003945E-15</v>
      </c>
      <c r="L30" s="29" t="s">
        <v>249</v>
      </c>
    </row>
    <row r="31" spans="2:12">
      <c r="B31" s="2" t="s">
        <v>153</v>
      </c>
      <c r="C31" s="2" t="s">
        <v>275</v>
      </c>
      <c r="D31" s="33">
        <v>-3.1055069930069932E-16</v>
      </c>
      <c r="E31" s="28">
        <v>-3.1055069930069932E-16</v>
      </c>
      <c r="F31" s="29">
        <v>-3.1055069930069932E-16</v>
      </c>
      <c r="G31" s="33">
        <v>-4.1143481502882047E-16</v>
      </c>
      <c r="H31" s="28">
        <v>-4.1143481502882047E-16</v>
      </c>
      <c r="I31" s="29">
        <v>-4.1143481502882047E-16</v>
      </c>
      <c r="J31" s="28">
        <v>7.4287138550891429E-15</v>
      </c>
      <c r="K31" s="28">
        <v>7.4287138550891429E-15</v>
      </c>
      <c r="L31" s="29">
        <v>7.4287138550891429E-15</v>
      </c>
    </row>
    <row r="32" spans="2:12">
      <c r="B32" s="2" t="s">
        <v>153</v>
      </c>
      <c r="C32" s="2" t="s">
        <v>276</v>
      </c>
      <c r="D32" s="33">
        <v>6.2748426573426572</v>
      </c>
      <c r="E32" s="28">
        <v>5.9396940559440559</v>
      </c>
      <c r="F32" s="29">
        <v>6.5316958041958042</v>
      </c>
      <c r="G32" s="33">
        <v>2.0806449296700475</v>
      </c>
      <c r="H32" s="28">
        <v>1.4886698310113915</v>
      </c>
      <c r="I32" s="29" t="s">
        <v>249</v>
      </c>
      <c r="J32" s="28">
        <v>1.2442246763978708</v>
      </c>
      <c r="K32" s="28">
        <v>2.6742968407599842E-14</v>
      </c>
      <c r="L32" s="29" t="s">
        <v>249</v>
      </c>
    </row>
    <row r="33" spans="2:12">
      <c r="B33" s="2" t="s">
        <v>153</v>
      </c>
      <c r="C33" s="2" t="s">
        <v>277</v>
      </c>
      <c r="D33" s="33">
        <v>6.2748426573426572</v>
      </c>
      <c r="E33" s="28">
        <v>5.9396940559440559</v>
      </c>
      <c r="F33" s="29">
        <v>6.5316958041958042</v>
      </c>
      <c r="G33" s="33">
        <v>2.0806449296700475</v>
      </c>
      <c r="H33" s="28">
        <v>1.4886698310113915</v>
      </c>
      <c r="I33" s="29" t="s">
        <v>249</v>
      </c>
      <c r="J33" s="28">
        <v>1.2442246763978708</v>
      </c>
      <c r="K33" s="28">
        <v>0</v>
      </c>
      <c r="L33" s="29" t="s">
        <v>249</v>
      </c>
    </row>
    <row r="34" spans="2:12">
      <c r="B34" s="2" t="s">
        <v>174</v>
      </c>
      <c r="C34" s="2" t="s">
        <v>278</v>
      </c>
      <c r="D34" s="33">
        <v>28.222036713286712</v>
      </c>
      <c r="E34" s="28">
        <v>27.20763986013986</v>
      </c>
      <c r="F34" s="29">
        <v>28.870288461538461</v>
      </c>
      <c r="G34" s="33">
        <v>27.133157106333933</v>
      </c>
      <c r="H34" s="28">
        <v>24.34972993848011</v>
      </c>
      <c r="I34" s="29">
        <v>27.840571750016252</v>
      </c>
      <c r="J34" s="28">
        <v>28.463772285807003</v>
      </c>
      <c r="K34" s="28">
        <v>26.910582433648599</v>
      </c>
      <c r="L34" s="29" t="s">
        <v>249</v>
      </c>
    </row>
    <row r="35" spans="2:12">
      <c r="B35" s="2" t="s">
        <v>174</v>
      </c>
      <c r="C35" s="2" t="s">
        <v>279</v>
      </c>
      <c r="D35" s="33">
        <v>1.8290472027972027</v>
      </c>
      <c r="E35" s="28">
        <v>1.6792569930069929</v>
      </c>
      <c r="F35" s="29">
        <v>1.953951048951049</v>
      </c>
      <c r="G35" s="33">
        <v>1.7936519676837213</v>
      </c>
      <c r="H35" s="28" t="s">
        <v>249</v>
      </c>
      <c r="I35" s="29">
        <v>1.8250442356121732</v>
      </c>
      <c r="J35" s="28">
        <v>1.6130759013854086</v>
      </c>
      <c r="K35" s="28">
        <v>1.2278312886206471</v>
      </c>
      <c r="L35" s="29">
        <v>1.936427111317794</v>
      </c>
    </row>
    <row r="36" spans="2:12">
      <c r="B36" s="2" t="s">
        <v>174</v>
      </c>
      <c r="C36" s="2" t="s">
        <v>280</v>
      </c>
      <c r="D36" s="33">
        <v>-13.58604895104895</v>
      </c>
      <c r="E36" s="28">
        <v>-13.856153846153845</v>
      </c>
      <c r="F36" s="29">
        <v>-12.874073426573426</v>
      </c>
      <c r="G36" s="33">
        <v>-12.562002817429022</v>
      </c>
      <c r="H36" s="28">
        <v>-12.759188878150287</v>
      </c>
      <c r="I36" s="29" t="s">
        <v>249</v>
      </c>
      <c r="J36" s="28">
        <v>-20.723082224549263</v>
      </c>
      <c r="K36" s="28">
        <v>-23.904235850666275</v>
      </c>
      <c r="L36" s="29">
        <v>-20.326797166954947</v>
      </c>
    </row>
    <row r="37" spans="2:12">
      <c r="B37" s="2" t="s">
        <v>161</v>
      </c>
      <c r="C37" s="2" t="s">
        <v>281</v>
      </c>
      <c r="D37" s="33">
        <v>7.3873339160839162</v>
      </c>
      <c r="E37" s="28">
        <v>6.8060751748251755</v>
      </c>
      <c r="F37" s="29">
        <v>8.3475699300699304</v>
      </c>
      <c r="G37" s="33">
        <v>6.0590165372243892</v>
      </c>
      <c r="H37" s="28">
        <v>5.5289303760262509</v>
      </c>
      <c r="I37" s="29">
        <v>6.2480958883232036</v>
      </c>
      <c r="J37" s="28">
        <v>11.187148922218395</v>
      </c>
      <c r="K37" s="28">
        <v>8.4191755798742722</v>
      </c>
      <c r="L37" s="29">
        <v>14.085265689977618</v>
      </c>
    </row>
    <row r="38" spans="2:12">
      <c r="B38" s="2" t="s">
        <v>163</v>
      </c>
      <c r="C38" s="2" t="s">
        <v>282</v>
      </c>
      <c r="D38" s="33">
        <v>2.781083916083916</v>
      </c>
      <c r="E38" s="28">
        <v>2.6171416083916084</v>
      </c>
      <c r="F38" s="29">
        <v>3.0560139860139861</v>
      </c>
      <c r="G38" s="33">
        <v>2.7653916691128337</v>
      </c>
      <c r="H38" s="28">
        <v>2.7241478188241501</v>
      </c>
      <c r="I38" s="29">
        <v>2.8107583602952197</v>
      </c>
      <c r="J38" s="28">
        <v>1.661252387914393</v>
      </c>
      <c r="K38" s="28">
        <v>1.5227449891435625</v>
      </c>
      <c r="L38" s="29">
        <v>3.5341133017286657</v>
      </c>
    </row>
    <row r="39" spans="2:12">
      <c r="B39" s="2" t="s">
        <v>163</v>
      </c>
      <c r="C39" s="2" t="s">
        <v>283</v>
      </c>
      <c r="D39" s="33">
        <v>2.781083916083916</v>
      </c>
      <c r="E39" s="28">
        <v>2.6171416083916084</v>
      </c>
      <c r="F39" s="29">
        <v>3.0560139860139861</v>
      </c>
      <c r="G39" s="33">
        <v>2.7653916691128337</v>
      </c>
      <c r="H39" s="28">
        <v>2.7241478188241501</v>
      </c>
      <c r="I39" s="29">
        <v>2.8107583602952197</v>
      </c>
      <c r="J39" s="28">
        <v>1.661252387914393</v>
      </c>
      <c r="K39" s="28">
        <v>1.5227449891435625</v>
      </c>
      <c r="L39" s="29">
        <v>3.5341133017286657</v>
      </c>
    </row>
    <row r="40" spans="2:12">
      <c r="B40" s="2" t="s">
        <v>163</v>
      </c>
      <c r="C40" s="2" t="s">
        <v>284</v>
      </c>
      <c r="D40" s="33">
        <v>1.8575174825174824E-2</v>
      </c>
      <c r="E40" s="28">
        <v>-0.71317307692307697</v>
      </c>
      <c r="F40" s="29">
        <v>0.58695804195804202</v>
      </c>
      <c r="G40" s="33">
        <v>1.302230951046746</v>
      </c>
      <c r="H40" s="28">
        <v>1.2830991163377685</v>
      </c>
      <c r="I40" s="29">
        <v>1.3188921694898346</v>
      </c>
      <c r="J40" s="28">
        <v>-6.989103415512159</v>
      </c>
      <c r="K40" s="28" t="s">
        <v>249</v>
      </c>
      <c r="L40" s="29" t="s">
        <v>249</v>
      </c>
    </row>
    <row r="41" spans="2:12">
      <c r="B41" s="2" t="s">
        <v>163</v>
      </c>
      <c r="C41" s="2" t="s">
        <v>285</v>
      </c>
      <c r="D41" s="33">
        <v>2.8496503496503495E-3</v>
      </c>
      <c r="E41" s="28">
        <v>1.6083916083916082E-3</v>
      </c>
      <c r="F41" s="29">
        <v>0.2615909090909091</v>
      </c>
      <c r="G41" s="33">
        <v>1.8529621994167183E-4</v>
      </c>
      <c r="H41" s="28">
        <v>1.3714699718982839E-15</v>
      </c>
      <c r="I41" s="29" t="s">
        <v>249</v>
      </c>
      <c r="J41" s="28">
        <v>3.1783098751760615E-2</v>
      </c>
      <c r="K41" s="28">
        <v>5.9429376281778922E-15</v>
      </c>
      <c r="L41" s="29">
        <v>1.7651329369925157</v>
      </c>
    </row>
    <row r="42" spans="2:12">
      <c r="B42" s="2" t="s">
        <v>163</v>
      </c>
      <c r="C42" s="2" t="s">
        <v>286</v>
      </c>
      <c r="D42" s="33">
        <v>2.8496503496503495E-3</v>
      </c>
      <c r="E42" s="28">
        <v>1.6083916083916082E-3</v>
      </c>
      <c r="F42" s="29">
        <v>0.2615909090909091</v>
      </c>
      <c r="G42" s="33">
        <v>1.8529621994167183E-4</v>
      </c>
      <c r="H42" s="28">
        <v>2.1943704846592489E-15</v>
      </c>
      <c r="I42" s="29" t="s">
        <v>249</v>
      </c>
      <c r="J42" s="28">
        <v>3.1783098751760615E-2</v>
      </c>
      <c r="K42" s="28">
        <v>1.1885875256355784E-14</v>
      </c>
      <c r="L42" s="29">
        <v>1.7651329369925157</v>
      </c>
    </row>
    <row r="43" spans="2:12">
      <c r="B43" s="2" t="s">
        <v>163</v>
      </c>
      <c r="C43" s="2" t="s">
        <v>287</v>
      </c>
      <c r="D43" s="33">
        <v>2.8496503496503495E-3</v>
      </c>
      <c r="E43" s="28">
        <v>1.6083916083916082E-3</v>
      </c>
      <c r="F43" s="29">
        <v>0.2615909090909091</v>
      </c>
      <c r="G43" s="33">
        <v>1.8529621994167183E-4</v>
      </c>
      <c r="H43" s="28">
        <v>0</v>
      </c>
      <c r="I43" s="29" t="s">
        <v>249</v>
      </c>
      <c r="J43" s="28">
        <v>3.1783098751760615E-2</v>
      </c>
      <c r="K43" s="28">
        <v>0</v>
      </c>
      <c r="L43" s="29">
        <v>1.7651329369925157</v>
      </c>
    </row>
    <row r="44" spans="2:12">
      <c r="B44" s="2" t="s">
        <v>163</v>
      </c>
      <c r="C44" s="2" t="s">
        <v>288</v>
      </c>
      <c r="D44" s="33">
        <v>1.3185839160839161</v>
      </c>
      <c r="E44" s="28">
        <v>1.2791433566433565</v>
      </c>
      <c r="F44" s="29">
        <v>1.5465559440559438</v>
      </c>
      <c r="G44" s="33">
        <v>1.302230951046746</v>
      </c>
      <c r="H44" s="28">
        <v>1.2853226709770684</v>
      </c>
      <c r="I44" s="29">
        <v>1.3252694477261604</v>
      </c>
      <c r="J44" s="28">
        <v>0.89243595705601508</v>
      </c>
      <c r="K44" s="28">
        <v>0.73335318383009762</v>
      </c>
      <c r="L44" s="29">
        <v>3.6977126205666759</v>
      </c>
    </row>
    <row r="45" spans="2:12">
      <c r="B45" s="2" t="s">
        <v>163</v>
      </c>
      <c r="C45" s="2" t="s">
        <v>289</v>
      </c>
      <c r="D45" s="33">
        <v>3.666136363636364</v>
      </c>
      <c r="E45" s="28">
        <v>3.4283304195804196</v>
      </c>
      <c r="F45" s="29">
        <v>4.0472814685314686</v>
      </c>
      <c r="G45" s="33">
        <v>3.648451687948195</v>
      </c>
      <c r="H45" s="28">
        <v>3.6057563506033006</v>
      </c>
      <c r="I45" s="29">
        <v>3.7238363667611312</v>
      </c>
      <c r="J45" s="28">
        <v>2.0561992097717972</v>
      </c>
      <c r="K45" s="28">
        <v>1.8661697351296915</v>
      </c>
      <c r="L45" s="29">
        <v>3.7177861566204196</v>
      </c>
    </row>
    <row r="46" spans="2:12">
      <c r="B46" s="2" t="s">
        <v>163</v>
      </c>
      <c r="C46" s="2" t="s">
        <v>290</v>
      </c>
      <c r="D46" s="33">
        <v>2.781083916083916</v>
      </c>
      <c r="E46" s="28">
        <v>2.6171416083916084</v>
      </c>
      <c r="F46" s="29">
        <v>3.0560139860139861</v>
      </c>
      <c r="G46" s="33">
        <v>2.7653916691128337</v>
      </c>
      <c r="H46" s="28">
        <v>2.7241478188241501</v>
      </c>
      <c r="I46" s="29">
        <v>2.8107583602952197</v>
      </c>
      <c r="J46" s="28">
        <v>1.661252387914393</v>
      </c>
      <c r="K46" s="28">
        <v>1.5227449891435625</v>
      </c>
      <c r="L46" s="29">
        <v>3.5341133017286657</v>
      </c>
    </row>
    <row r="47" spans="2:12">
      <c r="B47" s="2" t="s">
        <v>148</v>
      </c>
      <c r="C47" s="2" t="s">
        <v>291</v>
      </c>
      <c r="D47" s="33">
        <v>1.3000087412587413</v>
      </c>
      <c r="E47" s="28">
        <v>0.73787587412587408</v>
      </c>
      <c r="F47" s="29">
        <v>2.0243181818181819</v>
      </c>
      <c r="G47" s="33">
        <v>1.5441351661805984E-8</v>
      </c>
      <c r="H47" s="28">
        <v>0</v>
      </c>
      <c r="I47" s="29">
        <v>5.404473081632096E-3</v>
      </c>
      <c r="J47" s="28">
        <v>7.88137209310106</v>
      </c>
      <c r="K47" s="28" t="s">
        <v>249</v>
      </c>
      <c r="L47" s="29">
        <v>11.824650971391865</v>
      </c>
    </row>
    <row r="48" spans="2:12">
      <c r="B48" s="2" t="s">
        <v>145</v>
      </c>
      <c r="C48" s="2" t="s">
        <v>292</v>
      </c>
      <c r="D48" s="33">
        <v>9.7876311188811176</v>
      </c>
      <c r="E48" s="28">
        <v>9.2962150349650337</v>
      </c>
      <c r="F48" s="29">
        <v>10.957167832167832</v>
      </c>
      <c r="G48" s="33">
        <v>8.7755363283276075</v>
      </c>
      <c r="H48" s="28">
        <v>7.8153004338865397</v>
      </c>
      <c r="I48" s="29">
        <v>9.3448126400434077</v>
      </c>
      <c r="J48" s="28">
        <v>18.832991525622194</v>
      </c>
      <c r="K48" s="28">
        <v>17.062003807280671</v>
      </c>
      <c r="L48" s="29">
        <v>19.500269319942053</v>
      </c>
    </row>
    <row r="49" spans="2:12">
      <c r="B49" s="2" t="s">
        <v>150</v>
      </c>
      <c r="C49" s="2" t="s">
        <v>293</v>
      </c>
      <c r="D49" s="33">
        <v>0.91452797202797209</v>
      </c>
      <c r="E49" s="28">
        <v>0.83962412587412583</v>
      </c>
      <c r="F49" s="29">
        <v>0.97697552447552449</v>
      </c>
      <c r="G49" s="33">
        <v>0.89681826316602975</v>
      </c>
      <c r="H49" s="28" t="s">
        <v>249</v>
      </c>
      <c r="I49" s="29">
        <v>0.91252211780608661</v>
      </c>
      <c r="J49" s="28">
        <v>0.80645431095914688</v>
      </c>
      <c r="K49" s="28">
        <v>0.61391564431032353</v>
      </c>
      <c r="L49" s="29">
        <v>0.968213555658897</v>
      </c>
    </row>
    <row r="50" spans="2:12">
      <c r="B50" s="2" t="s">
        <v>150</v>
      </c>
      <c r="C50" s="2" t="s">
        <v>294</v>
      </c>
      <c r="D50" s="33">
        <v>0.91452797202797209</v>
      </c>
      <c r="E50" s="28">
        <v>0.83962412587412583</v>
      </c>
      <c r="F50" s="29">
        <v>0.97697552447552449</v>
      </c>
      <c r="G50" s="33">
        <v>0.89681826316602975</v>
      </c>
      <c r="H50" s="28" t="s">
        <v>249</v>
      </c>
      <c r="I50" s="29">
        <v>0.91252211780608661</v>
      </c>
      <c r="J50" s="28">
        <v>0.80645431095914688</v>
      </c>
      <c r="K50" s="28">
        <v>0.61391564431032353</v>
      </c>
      <c r="L50" s="29">
        <v>0.968213555658897</v>
      </c>
    </row>
    <row r="51" spans="2:12">
      <c r="B51" s="2" t="s">
        <v>295</v>
      </c>
      <c r="C51" s="2" t="s">
        <v>234</v>
      </c>
      <c r="D51" s="33">
        <v>2.4212237762237758</v>
      </c>
      <c r="E51" s="28">
        <v>2.2600524475524475</v>
      </c>
      <c r="F51" s="29">
        <v>2.6865996503496503</v>
      </c>
      <c r="G51" s="33">
        <v>2.8152517936288057</v>
      </c>
      <c r="H51" s="28">
        <v>2.4641000154876753</v>
      </c>
      <c r="I51" s="29" t="s">
        <v>249</v>
      </c>
      <c r="J51" s="28">
        <v>4.403464692322876</v>
      </c>
      <c r="K51" s="28">
        <v>4.1430105620255535</v>
      </c>
      <c r="L51" s="29">
        <v>4.7567589268687627</v>
      </c>
    </row>
    <row r="52" spans="2:12">
      <c r="B52" s="2" t="s">
        <v>296</v>
      </c>
      <c r="C52" s="2" t="s">
        <v>232</v>
      </c>
      <c r="D52" s="33">
        <v>3.9973776223776222E-2</v>
      </c>
      <c r="E52" s="28">
        <v>3.8173076923076921E-2</v>
      </c>
      <c r="F52" s="29">
        <v>4.5034965034965034E-2</v>
      </c>
      <c r="G52" s="33">
        <v>3.9035737001045533E-2</v>
      </c>
      <c r="H52" s="28">
        <v>3.5283488547226682E-2</v>
      </c>
      <c r="I52" s="29">
        <v>4.274166139987897E-2</v>
      </c>
      <c r="J52" s="28">
        <v>6.6409948444468236E-2</v>
      </c>
      <c r="K52" s="28">
        <v>5.8380534022970818E-2</v>
      </c>
      <c r="L52" s="29">
        <v>7.9457746879401533E-2</v>
      </c>
    </row>
    <row r="53" spans="2:12">
      <c r="B53" s="2" t="s">
        <v>297</v>
      </c>
      <c r="C53" s="2" t="s">
        <v>235</v>
      </c>
      <c r="D53" s="33">
        <v>1.0875174825174827</v>
      </c>
      <c r="E53" s="28">
        <v>1.032910839160839</v>
      </c>
      <c r="F53" s="29">
        <v>1.2174650349650349</v>
      </c>
      <c r="G53" s="33">
        <v>0.9750595920364008</v>
      </c>
      <c r="H53" s="28">
        <v>0.86835985205332145</v>
      </c>
      <c r="I53" s="29">
        <v>1.0383073684431581</v>
      </c>
      <c r="J53" s="28">
        <v>2.0924988541356502</v>
      </c>
      <c r="K53" s="28">
        <v>1.8957782008089634</v>
      </c>
      <c r="L53" s="29">
        <v>2.1667709375345012</v>
      </c>
    </row>
    <row r="54" spans="2:12">
      <c r="B54" s="2" t="s">
        <v>298</v>
      </c>
      <c r="C54" s="2" t="s">
        <v>299</v>
      </c>
      <c r="D54" s="33">
        <v>0.91452797202797209</v>
      </c>
      <c r="E54" s="28">
        <v>0.83962412587412583</v>
      </c>
      <c r="F54" s="29">
        <v>0.97697552447552449</v>
      </c>
      <c r="G54" s="33">
        <v>0.89681826316602975</v>
      </c>
      <c r="H54" s="28" t="s">
        <v>249</v>
      </c>
      <c r="I54" s="29">
        <v>0.91252211780608661</v>
      </c>
      <c r="J54" s="28">
        <v>0.80645431095914688</v>
      </c>
      <c r="K54" s="28">
        <v>0.61391564431032353</v>
      </c>
      <c r="L54" s="29">
        <v>0.968213555658897</v>
      </c>
    </row>
    <row r="55" spans="2:12" ht="15" thickBot="1">
      <c r="B55" s="3" t="s">
        <v>300</v>
      </c>
      <c r="C55" s="3" t="s">
        <v>301</v>
      </c>
      <c r="D55" s="34">
        <v>9.8338986013986016</v>
      </c>
      <c r="E55" s="31">
        <v>9.1378409090909098</v>
      </c>
      <c r="F55" s="32">
        <v>10.791066433566433</v>
      </c>
      <c r="G55" s="34">
        <v>9.8117436729447594</v>
      </c>
      <c r="H55" s="31">
        <v>9.6314504509415126</v>
      </c>
      <c r="I55" s="32">
        <v>9.9416672058271942</v>
      </c>
      <c r="J55" s="31">
        <v>4.389747776019485</v>
      </c>
      <c r="K55" s="31">
        <v>4.2838598733359881</v>
      </c>
      <c r="L55" s="32" t="s">
        <v>249</v>
      </c>
    </row>
  </sheetData>
  <mergeCells count="3">
    <mergeCell ref="E2:F2"/>
    <mergeCell ref="H2:I2"/>
    <mergeCell ref="K2:L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7B250E-58FA-411E-8E4B-06A22A2C7982}">
  <dimension ref="B1:N25"/>
  <sheetViews>
    <sheetView workbookViewId="0">
      <selection activeCell="C33" sqref="C32:C33"/>
    </sheetView>
  </sheetViews>
  <sheetFormatPr defaultRowHeight="14.45"/>
  <cols>
    <col min="2" max="2" width="22.5703125" bestFit="1" customWidth="1"/>
    <col min="3" max="3" width="79" bestFit="1" customWidth="1"/>
    <col min="4" max="4" width="7.28515625" bestFit="1" customWidth="1"/>
    <col min="5" max="5" width="8.140625" bestFit="1" customWidth="1"/>
    <col min="6" max="6" width="17.28515625" customWidth="1"/>
    <col min="7" max="7" width="15.28515625" customWidth="1"/>
    <col min="8" max="8" width="13.7109375" customWidth="1"/>
    <col min="9" max="12" width="8.85546875" bestFit="1" customWidth="1"/>
    <col min="13" max="13" width="7.7109375" bestFit="1" customWidth="1"/>
    <col min="14" max="14" width="8.140625" bestFit="1" customWidth="1"/>
  </cols>
  <sheetData>
    <row r="1" spans="2:14" ht="15" thickBot="1"/>
    <row r="2" spans="2:14">
      <c r="B2" s="42"/>
      <c r="C2" s="43"/>
      <c r="D2" s="43"/>
      <c r="E2" s="43"/>
      <c r="F2" s="76" t="s">
        <v>302</v>
      </c>
      <c r="G2" s="77"/>
      <c r="H2" s="78"/>
      <c r="I2" s="79" t="s">
        <v>238</v>
      </c>
      <c r="J2" s="79"/>
      <c r="K2" s="79" t="s">
        <v>240</v>
      </c>
      <c r="L2" s="80"/>
      <c r="M2" s="79" t="s">
        <v>242</v>
      </c>
      <c r="N2" s="80"/>
    </row>
    <row r="3" spans="2:14">
      <c r="B3" s="44" t="s">
        <v>303</v>
      </c>
      <c r="C3" s="45" t="s">
        <v>304</v>
      </c>
      <c r="D3" s="45" t="s">
        <v>305</v>
      </c>
      <c r="E3" s="45" t="s">
        <v>306</v>
      </c>
      <c r="F3" s="45" t="s">
        <v>238</v>
      </c>
      <c r="G3" s="45" t="s">
        <v>240</v>
      </c>
      <c r="H3" s="45" t="s">
        <v>242</v>
      </c>
      <c r="I3" s="45" t="s">
        <v>305</v>
      </c>
      <c r="J3" s="45" t="s">
        <v>306</v>
      </c>
      <c r="K3" s="45" t="s">
        <v>305</v>
      </c>
      <c r="L3" s="46" t="s">
        <v>306</v>
      </c>
      <c r="M3" s="45" t="s">
        <v>305</v>
      </c>
      <c r="N3" s="46" t="s">
        <v>306</v>
      </c>
    </row>
    <row r="4" spans="2:14">
      <c r="B4" s="47" t="s">
        <v>307</v>
      </c>
      <c r="C4" s="48" t="s">
        <v>308</v>
      </c>
      <c r="D4" s="48"/>
      <c r="E4" s="48">
        <v>2</v>
      </c>
      <c r="F4" s="49">
        <v>14.219973776223776</v>
      </c>
      <c r="G4" s="49">
        <v>1.5441351661805984E-8</v>
      </c>
      <c r="H4" s="49">
        <v>2.5076864915139126E-6</v>
      </c>
      <c r="I4" s="50">
        <f>D4*F4</f>
        <v>0</v>
      </c>
      <c r="J4" s="50">
        <f>E4*F4</f>
        <v>28.439947552447553</v>
      </c>
      <c r="K4" s="50">
        <f>D4*G4</f>
        <v>0</v>
      </c>
      <c r="L4" s="51">
        <f>E4*G4</f>
        <v>3.0882703323611969E-8</v>
      </c>
      <c r="M4" s="50">
        <f>D4*H4</f>
        <v>0</v>
      </c>
      <c r="N4" s="51">
        <f>E4*H4</f>
        <v>5.0153729830278253E-6</v>
      </c>
    </row>
    <row r="5" spans="2:14">
      <c r="B5" s="47" t="s">
        <v>309</v>
      </c>
      <c r="C5" s="48" t="s">
        <v>310</v>
      </c>
      <c r="D5" s="48"/>
      <c r="E5" s="48">
        <v>2</v>
      </c>
      <c r="F5" s="49">
        <v>0.91452797202797209</v>
      </c>
      <c r="G5" s="49">
        <v>0.89681826316602975</v>
      </c>
      <c r="H5" s="49">
        <v>0.80645431095914688</v>
      </c>
      <c r="I5" s="50">
        <f t="shared" ref="I5:I18" si="0">D5*F5</f>
        <v>0</v>
      </c>
      <c r="J5" s="50">
        <f t="shared" ref="J5:J18" si="1">E5*F5</f>
        <v>1.8290559440559442</v>
      </c>
      <c r="K5" s="50">
        <f t="shared" ref="K5:K18" si="2">D5*G5</f>
        <v>0</v>
      </c>
      <c r="L5" s="51">
        <f t="shared" ref="L5:L18" si="3">E5*G5</f>
        <v>1.7936365263320595</v>
      </c>
      <c r="M5" s="50">
        <f t="shared" ref="M5:M18" si="4">D5*H5</f>
        <v>0</v>
      </c>
      <c r="N5" s="51">
        <f t="shared" ref="N5:N18" si="5">E5*H5</f>
        <v>1.6129086219182938</v>
      </c>
    </row>
    <row r="6" spans="2:14">
      <c r="B6" s="47" t="s">
        <v>311</v>
      </c>
      <c r="C6" s="48" t="s">
        <v>312</v>
      </c>
      <c r="D6" s="48">
        <v>-1</v>
      </c>
      <c r="E6" s="48">
        <v>-1</v>
      </c>
      <c r="F6" s="49">
        <v>256.3723776223776</v>
      </c>
      <c r="G6" s="49">
        <v>205.97218981683005</v>
      </c>
      <c r="H6" s="49">
        <v>219.10883536689403</v>
      </c>
      <c r="I6" s="50">
        <f t="shared" si="0"/>
        <v>-256.3723776223776</v>
      </c>
      <c r="J6" s="50">
        <f t="shared" si="1"/>
        <v>-256.3723776223776</v>
      </c>
      <c r="K6" s="50">
        <f t="shared" si="2"/>
        <v>-205.97218981683005</v>
      </c>
      <c r="L6" s="51">
        <f t="shared" si="3"/>
        <v>-205.97218981683005</v>
      </c>
      <c r="M6" s="50">
        <f t="shared" si="4"/>
        <v>-219.10883536689403</v>
      </c>
      <c r="N6" s="51">
        <f t="shared" si="5"/>
        <v>-219.10883536689403</v>
      </c>
    </row>
    <row r="7" spans="2:14">
      <c r="B7" s="47" t="s">
        <v>313</v>
      </c>
      <c r="C7" s="48" t="s">
        <v>314</v>
      </c>
      <c r="D7" s="48">
        <v>1</v>
      </c>
      <c r="E7" s="48"/>
      <c r="F7" s="49">
        <v>11.422596153846152</v>
      </c>
      <c r="G7" s="49">
        <v>10.403425385921841</v>
      </c>
      <c r="H7" s="49">
        <v>19.757377860897083</v>
      </c>
      <c r="I7" s="50">
        <f t="shared" si="0"/>
        <v>11.422596153846152</v>
      </c>
      <c r="J7" s="50">
        <f t="shared" si="1"/>
        <v>0</v>
      </c>
      <c r="K7" s="50">
        <f t="shared" si="2"/>
        <v>10.403425385921841</v>
      </c>
      <c r="L7" s="51">
        <f t="shared" si="3"/>
        <v>0</v>
      </c>
      <c r="M7" s="50">
        <f t="shared" si="4"/>
        <v>19.757377860897083</v>
      </c>
      <c r="N7" s="51">
        <f t="shared" si="5"/>
        <v>0</v>
      </c>
    </row>
    <row r="8" spans="2:14">
      <c r="B8" s="47" t="s">
        <v>315</v>
      </c>
      <c r="C8" s="48" t="s">
        <v>316</v>
      </c>
      <c r="D8" s="48">
        <v>1</v>
      </c>
      <c r="E8" s="48"/>
      <c r="F8" s="49">
        <v>5.6113111888111886</v>
      </c>
      <c r="G8" s="49">
        <v>6.8863178352089678</v>
      </c>
      <c r="H8" s="49">
        <v>-4.3765326981174368</v>
      </c>
      <c r="I8" s="50">
        <f t="shared" si="0"/>
        <v>5.6113111888111886</v>
      </c>
      <c r="J8" s="50">
        <f t="shared" si="1"/>
        <v>0</v>
      </c>
      <c r="K8" s="50">
        <f t="shared" si="2"/>
        <v>6.8863178352089678</v>
      </c>
      <c r="L8" s="51">
        <f t="shared" si="3"/>
        <v>0</v>
      </c>
      <c r="M8" s="50">
        <f t="shared" si="4"/>
        <v>-4.3765326981174368</v>
      </c>
      <c r="N8" s="51">
        <f t="shared" si="5"/>
        <v>0</v>
      </c>
    </row>
    <row r="9" spans="2:14">
      <c r="B9" s="47" t="s">
        <v>317</v>
      </c>
      <c r="C9" s="48" t="s">
        <v>318</v>
      </c>
      <c r="D9" s="48">
        <v>-1</v>
      </c>
      <c r="E9" s="48"/>
      <c r="F9" s="49">
        <v>145.87412587412587</v>
      </c>
      <c r="G9" s="49">
        <v>118.03539065152773</v>
      </c>
      <c r="H9" s="49">
        <v>124.60597321521173</v>
      </c>
      <c r="I9" s="50">
        <f t="shared" si="0"/>
        <v>-145.87412587412587</v>
      </c>
      <c r="J9" s="50">
        <f t="shared" si="1"/>
        <v>0</v>
      </c>
      <c r="K9" s="50">
        <f t="shared" si="2"/>
        <v>-118.03539065152773</v>
      </c>
      <c r="L9" s="51">
        <f t="shared" si="3"/>
        <v>0</v>
      </c>
      <c r="M9" s="50">
        <f t="shared" si="4"/>
        <v>-124.60597321521173</v>
      </c>
      <c r="N9" s="51">
        <f t="shared" si="5"/>
        <v>0</v>
      </c>
    </row>
    <row r="10" spans="2:14">
      <c r="B10" s="47" t="s">
        <v>319</v>
      </c>
      <c r="C10" s="48" t="s">
        <v>320</v>
      </c>
      <c r="D10" s="48"/>
      <c r="E10" s="48">
        <v>1</v>
      </c>
      <c r="F10" s="49">
        <v>2.781083916083916</v>
      </c>
      <c r="G10" s="49">
        <v>2.7653916691128337</v>
      </c>
      <c r="H10" s="49">
        <v>1.661252387914393</v>
      </c>
      <c r="I10" s="50">
        <f t="shared" si="0"/>
        <v>0</v>
      </c>
      <c r="J10" s="50">
        <f t="shared" si="1"/>
        <v>2.781083916083916</v>
      </c>
      <c r="K10" s="50">
        <f t="shared" si="2"/>
        <v>0</v>
      </c>
      <c r="L10" s="51">
        <f t="shared" si="3"/>
        <v>2.7653916691128337</v>
      </c>
      <c r="M10" s="50">
        <f t="shared" si="4"/>
        <v>0</v>
      </c>
      <c r="N10" s="51">
        <f t="shared" si="5"/>
        <v>1.661252387914393</v>
      </c>
    </row>
    <row r="11" spans="2:14">
      <c r="B11" s="47" t="s">
        <v>321</v>
      </c>
      <c r="C11" s="48" t="s">
        <v>322</v>
      </c>
      <c r="D11" s="48"/>
      <c r="E11" s="48">
        <v>1</v>
      </c>
      <c r="F11" s="49">
        <v>2.8496503496503495E-3</v>
      </c>
      <c r="G11" s="49">
        <v>1.8529621994167183E-4</v>
      </c>
      <c r="H11" s="49">
        <v>3.1783098751760615E-2</v>
      </c>
      <c r="I11" s="50">
        <f t="shared" si="0"/>
        <v>0</v>
      </c>
      <c r="J11" s="50">
        <f t="shared" si="1"/>
        <v>2.8496503496503495E-3</v>
      </c>
      <c r="K11" s="50">
        <f t="shared" si="2"/>
        <v>0</v>
      </c>
      <c r="L11" s="51">
        <f t="shared" si="3"/>
        <v>1.8529621994167183E-4</v>
      </c>
      <c r="M11" s="50">
        <f t="shared" si="4"/>
        <v>0</v>
      </c>
      <c r="N11" s="51">
        <f t="shared" si="5"/>
        <v>3.1783098751760615E-2</v>
      </c>
    </row>
    <row r="12" spans="2:14">
      <c r="B12" s="47" t="s">
        <v>323</v>
      </c>
      <c r="C12" s="48" t="s">
        <v>324</v>
      </c>
      <c r="D12" s="48"/>
      <c r="E12" s="48">
        <v>-1</v>
      </c>
      <c r="F12" s="49">
        <v>6.2748426573426572</v>
      </c>
      <c r="G12" s="49">
        <v>2.0806449296700475</v>
      </c>
      <c r="H12" s="49">
        <v>1.2442246763978708</v>
      </c>
      <c r="I12" s="50">
        <f t="shared" si="0"/>
        <v>0</v>
      </c>
      <c r="J12" s="50">
        <f t="shared" si="1"/>
        <v>-6.2748426573426572</v>
      </c>
      <c r="K12" s="50">
        <f t="shared" si="2"/>
        <v>0</v>
      </c>
      <c r="L12" s="51">
        <f t="shared" si="3"/>
        <v>-2.0806449296700475</v>
      </c>
      <c r="M12" s="50">
        <f t="shared" si="4"/>
        <v>0</v>
      </c>
      <c r="N12" s="51">
        <f t="shared" si="5"/>
        <v>-1.2442246763978708</v>
      </c>
    </row>
    <row r="13" spans="2:14">
      <c r="B13" s="47" t="s">
        <v>325</v>
      </c>
      <c r="C13" s="48" t="s">
        <v>326</v>
      </c>
      <c r="D13" s="48">
        <v>-1</v>
      </c>
      <c r="E13" s="48"/>
      <c r="F13" s="49">
        <v>6.2748426573426572</v>
      </c>
      <c r="G13" s="49">
        <v>2.0806449296700475</v>
      </c>
      <c r="H13" s="49">
        <v>1.2442246763978708</v>
      </c>
      <c r="I13" s="50">
        <f t="shared" si="0"/>
        <v>-6.2748426573426572</v>
      </c>
      <c r="J13" s="50">
        <f t="shared" si="1"/>
        <v>0</v>
      </c>
      <c r="K13" s="50">
        <f t="shared" si="2"/>
        <v>-2.0806449296700475</v>
      </c>
      <c r="L13" s="51">
        <f t="shared" si="3"/>
        <v>0</v>
      </c>
      <c r="M13" s="50">
        <f t="shared" si="4"/>
        <v>-1.2442246763978708</v>
      </c>
      <c r="N13" s="51">
        <f t="shared" si="5"/>
        <v>0</v>
      </c>
    </row>
    <row r="14" spans="2:14">
      <c r="B14" s="47" t="s">
        <v>327</v>
      </c>
      <c r="C14" s="48" t="s">
        <v>328</v>
      </c>
      <c r="D14" s="48"/>
      <c r="E14" s="48">
        <v>1</v>
      </c>
      <c r="F14" s="49">
        <v>1.3000087412587413</v>
      </c>
      <c r="G14" s="49">
        <v>1.5441351661805984E-8</v>
      </c>
      <c r="H14" s="49">
        <v>7.88137209310106</v>
      </c>
      <c r="I14" s="50">
        <f t="shared" si="0"/>
        <v>0</v>
      </c>
      <c r="J14" s="50">
        <f t="shared" si="1"/>
        <v>1.3000087412587413</v>
      </c>
      <c r="K14" s="50">
        <f t="shared" si="2"/>
        <v>0</v>
      </c>
      <c r="L14" s="51">
        <f t="shared" si="3"/>
        <v>1.5441351661805984E-8</v>
      </c>
      <c r="M14" s="50">
        <f t="shared" si="4"/>
        <v>0</v>
      </c>
      <c r="N14" s="51">
        <f t="shared" si="5"/>
        <v>7.88137209310106</v>
      </c>
    </row>
    <row r="15" spans="2:14">
      <c r="B15" s="47" t="s">
        <v>329</v>
      </c>
      <c r="C15" s="48" t="s">
        <v>330</v>
      </c>
      <c r="D15" s="48">
        <v>-1</v>
      </c>
      <c r="E15" s="48"/>
      <c r="F15" s="49">
        <v>2.4212237762237758</v>
      </c>
      <c r="G15" s="49">
        <v>2.8152517936288057</v>
      </c>
      <c r="H15" s="49">
        <v>4.403464692322876</v>
      </c>
      <c r="I15" s="50">
        <f t="shared" si="0"/>
        <v>-2.4212237762237758</v>
      </c>
      <c r="J15" s="50">
        <f t="shared" si="1"/>
        <v>0</v>
      </c>
      <c r="K15" s="50">
        <f t="shared" si="2"/>
        <v>-2.8152517936288057</v>
      </c>
      <c r="L15" s="51">
        <f t="shared" si="3"/>
        <v>0</v>
      </c>
      <c r="M15" s="50">
        <f t="shared" si="4"/>
        <v>-4.403464692322876</v>
      </c>
      <c r="N15" s="51">
        <f t="shared" si="5"/>
        <v>0</v>
      </c>
    </row>
    <row r="16" spans="2:14">
      <c r="B16" s="47" t="s">
        <v>150</v>
      </c>
      <c r="C16" s="48" t="s">
        <v>331</v>
      </c>
      <c r="D16" s="48">
        <v>-4.38</v>
      </c>
      <c r="E16" s="48"/>
      <c r="F16" s="49">
        <v>0.91452797202797209</v>
      </c>
      <c r="G16" s="49">
        <v>0.89681826316602975</v>
      </c>
      <c r="H16" s="49">
        <v>0.80645431095914688</v>
      </c>
      <c r="I16" s="50">
        <f t="shared" si="0"/>
        <v>-4.0056325174825176</v>
      </c>
      <c r="J16" s="50">
        <f t="shared" si="1"/>
        <v>0</v>
      </c>
      <c r="K16" s="50">
        <f t="shared" si="2"/>
        <v>-3.9280639926672101</v>
      </c>
      <c r="L16" s="51">
        <f t="shared" si="3"/>
        <v>0</v>
      </c>
      <c r="M16" s="50">
        <f t="shared" si="4"/>
        <v>-3.5322698820010632</v>
      </c>
      <c r="N16" s="51">
        <f t="shared" si="5"/>
        <v>0</v>
      </c>
    </row>
    <row r="17" spans="2:14">
      <c r="B17" s="47" t="s">
        <v>332</v>
      </c>
      <c r="C17" s="48" t="s">
        <v>333</v>
      </c>
      <c r="D17" s="48">
        <v>-0.60499999999999998</v>
      </c>
      <c r="E17" s="48">
        <v>-0.91</v>
      </c>
      <c r="F17" s="49">
        <v>9.8338986013986016</v>
      </c>
      <c r="G17" s="49">
        <v>9.8117436729447594</v>
      </c>
      <c r="H17" s="49">
        <v>4.389747776019485</v>
      </c>
      <c r="I17" s="50">
        <f t="shared" si="0"/>
        <v>-5.9495086538461539</v>
      </c>
      <c r="J17" s="50">
        <f t="shared" si="1"/>
        <v>-8.948847727272728</v>
      </c>
      <c r="K17" s="50">
        <f t="shared" si="2"/>
        <v>-5.9361049221315794</v>
      </c>
      <c r="L17" s="51">
        <f t="shared" si="3"/>
        <v>-8.9286867423797318</v>
      </c>
      <c r="M17" s="50">
        <f t="shared" si="4"/>
        <v>-2.6557974044917882</v>
      </c>
      <c r="N17" s="51">
        <f t="shared" si="5"/>
        <v>-3.9946704761777316</v>
      </c>
    </row>
    <row r="18" spans="2:14">
      <c r="B18" s="47" t="s">
        <v>145</v>
      </c>
      <c r="C18" s="48" t="s">
        <v>334</v>
      </c>
      <c r="D18" s="48">
        <v>8</v>
      </c>
      <c r="E18" s="48">
        <v>-16</v>
      </c>
      <c r="F18" s="49">
        <v>1.0875174825174827</v>
      </c>
      <c r="G18" s="49">
        <v>0.9750595920364008</v>
      </c>
      <c r="H18" s="49">
        <v>2.0924988541356502</v>
      </c>
      <c r="I18" s="50">
        <f t="shared" si="0"/>
        <v>8.7001398601398616</v>
      </c>
      <c r="J18" s="50">
        <f t="shared" si="1"/>
        <v>-17.400279720279723</v>
      </c>
      <c r="K18" s="50">
        <f t="shared" si="2"/>
        <v>7.8004767362912064</v>
      </c>
      <c r="L18" s="51">
        <f t="shared" si="3"/>
        <v>-15.600953472582413</v>
      </c>
      <c r="M18" s="50">
        <f t="shared" si="4"/>
        <v>16.739990833085201</v>
      </c>
      <c r="N18" s="51">
        <f t="shared" si="5"/>
        <v>-33.479981666170403</v>
      </c>
    </row>
    <row r="19" spans="2:14">
      <c r="B19" s="44"/>
      <c r="C19" s="45" t="s">
        <v>335</v>
      </c>
      <c r="D19" s="45"/>
      <c r="E19" s="45"/>
      <c r="F19" s="45"/>
      <c r="G19" s="45"/>
      <c r="H19" s="45"/>
      <c r="I19" s="52">
        <f t="shared" ref="I19:N19" si="6">SUM(I4:I18)</f>
        <v>-395.16366389860138</v>
      </c>
      <c r="J19" s="52">
        <f t="shared" si="6"/>
        <v>-254.64340192307685</v>
      </c>
      <c r="K19" s="52">
        <f t="shared" si="6"/>
        <v>-313.67742614903335</v>
      </c>
      <c r="L19" s="52">
        <f t="shared" si="6"/>
        <v>-228.02326142347337</v>
      </c>
      <c r="M19" s="52">
        <f t="shared" si="6"/>
        <v>-323.42972924145454</v>
      </c>
      <c r="N19" s="52">
        <f t="shared" si="6"/>
        <v>-246.64039096858153</v>
      </c>
    </row>
    <row r="20" spans="2:14">
      <c r="B20" s="53"/>
      <c r="C20" s="54" t="s">
        <v>336</v>
      </c>
      <c r="D20" s="54"/>
      <c r="E20" s="54"/>
      <c r="F20" s="55">
        <f>I19/J19</f>
        <v>1.5518315452680496</v>
      </c>
      <c r="G20" s="55">
        <f>K19/L19</f>
        <v>1.3756378370822762</v>
      </c>
      <c r="H20" s="55">
        <f>M19/N19</f>
        <v>1.3113412931730832</v>
      </c>
      <c r="I20" s="56"/>
      <c r="J20" s="56"/>
      <c r="K20" s="56"/>
      <c r="L20" s="56"/>
      <c r="M20" s="56"/>
      <c r="N20" s="56"/>
    </row>
    <row r="21" spans="2:14" ht="15" thickBot="1">
      <c r="B21" s="57"/>
      <c r="C21" s="58" t="s">
        <v>337</v>
      </c>
      <c r="D21" s="59"/>
      <c r="E21" s="59"/>
      <c r="F21" s="59"/>
      <c r="G21" s="59"/>
      <c r="H21" s="59"/>
      <c r="I21" s="60">
        <f>I19/100</f>
        <v>-3.951636638986014</v>
      </c>
      <c r="J21" s="60">
        <f t="shared" ref="J21:N21" si="7">J19/100</f>
        <v>-2.5464340192307686</v>
      </c>
      <c r="K21" s="60">
        <f t="shared" si="7"/>
        <v>-3.1367742614903333</v>
      </c>
      <c r="L21" s="60">
        <f t="shared" si="7"/>
        <v>-2.2802326142347336</v>
      </c>
      <c r="M21" s="60">
        <f t="shared" si="7"/>
        <v>-3.2342972924145452</v>
      </c>
      <c r="N21" s="60">
        <f t="shared" si="7"/>
        <v>-2.4664039096858152</v>
      </c>
    </row>
    <row r="22" spans="2:14" ht="15" thickBot="1">
      <c r="B22" s="57"/>
      <c r="C22" s="58" t="s">
        <v>338</v>
      </c>
      <c r="D22" s="59"/>
      <c r="E22" s="59"/>
      <c r="F22" s="59"/>
      <c r="G22" s="59"/>
      <c r="H22" s="59"/>
      <c r="I22" s="60">
        <f>I21*1144</f>
        <v>-4520.6723149999998</v>
      </c>
      <c r="J22" s="60">
        <f>J21*1144</f>
        <v>-2913.1205179999993</v>
      </c>
      <c r="K22" s="60">
        <f>K21*647.61</f>
        <v>-2031.4063794837548</v>
      </c>
      <c r="L22" s="60">
        <f>L21*647.61</f>
        <v>-1476.7014433045558</v>
      </c>
      <c r="M22" s="60">
        <f>M21*59.78</f>
        <v>-193.34629214054152</v>
      </c>
      <c r="N22" s="60">
        <f>N21*59.78</f>
        <v>-147.44162572101803</v>
      </c>
    </row>
    <row r="23" spans="2:14">
      <c r="B23" s="81" t="s">
        <v>339</v>
      </c>
      <c r="C23" s="81"/>
      <c r="D23" s="81"/>
      <c r="E23" s="81"/>
      <c r="F23" s="81"/>
      <c r="G23" s="81"/>
      <c r="H23" s="81"/>
      <c r="I23" s="81"/>
      <c r="J23" s="81"/>
      <c r="K23" s="81"/>
      <c r="L23" s="81"/>
      <c r="M23" s="81"/>
      <c r="N23" s="81"/>
    </row>
    <row r="24" spans="2:14">
      <c r="B24" s="82"/>
      <c r="C24" s="82"/>
      <c r="D24" s="82"/>
      <c r="E24" s="82"/>
      <c r="F24" s="82"/>
      <c r="G24" s="82"/>
      <c r="H24" s="82"/>
      <c r="I24" s="82"/>
      <c r="J24" s="82"/>
      <c r="K24" s="82"/>
      <c r="L24" s="82"/>
      <c r="M24" s="82"/>
      <c r="N24" s="82"/>
    </row>
    <row r="25" spans="2:14">
      <c r="B25" s="82"/>
      <c r="C25" s="82"/>
      <c r="D25" s="82"/>
      <c r="E25" s="82"/>
      <c r="F25" s="82"/>
      <c r="G25" s="82"/>
      <c r="H25" s="82"/>
      <c r="I25" s="82"/>
      <c r="J25" s="82"/>
      <c r="K25" s="82"/>
      <c r="L25" s="82"/>
      <c r="M25" s="82"/>
      <c r="N25" s="82"/>
    </row>
  </sheetData>
  <mergeCells count="5">
    <mergeCell ref="F2:H2"/>
    <mergeCell ref="I2:J2"/>
    <mergeCell ref="K2:L2"/>
    <mergeCell ref="M2:N2"/>
    <mergeCell ref="B23:N2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A4AB9F11883E54BAF7685D4711C3F81" ma:contentTypeVersion="13" ma:contentTypeDescription="Create a new document." ma:contentTypeScope="" ma:versionID="db601c9f1f34920cea62494adfaf6fce">
  <xsd:schema xmlns:xsd="http://www.w3.org/2001/XMLSchema" xmlns:xs="http://www.w3.org/2001/XMLSchema" xmlns:p="http://schemas.microsoft.com/office/2006/metadata/properties" xmlns:ns2="480fa02d-c41e-44f1-badf-3b60482a4f4f" xmlns:ns3="594c4899-d009-4548-a4e6-6386be6499ae" targetNamespace="http://schemas.microsoft.com/office/2006/metadata/properties" ma:root="true" ma:fieldsID="b15abf70a21d542261266feae2b0e2a4" ns2:_="" ns3:_="">
    <xsd:import namespace="480fa02d-c41e-44f1-badf-3b60482a4f4f"/>
    <xsd:import namespace="594c4899-d009-4548-a4e6-6386be6499a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GenerationTime" minOccurs="0"/>
                <xsd:element ref="ns2:MediaServiceEventHashCode" minOccurs="0"/>
                <xsd:element ref="ns2:MediaServiceOCR" minOccurs="0"/>
                <xsd:element ref="ns2:MediaServiceDateTaken"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80fa02d-c41e-44f1-badf-3b60482a4f4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7834da80-57da-4863-8816-2e6886d1e860" ma:termSetId="09814cd3-568e-fe90-9814-8d621ff8fb84" ma:anchorId="fba54fb3-c3e1-fe81-a776-ca4b69148c4d" ma:open="true" ma:isKeyword="false">
      <xsd:complexType>
        <xsd:sequence>
          <xsd:element ref="pc:Terms" minOccurs="0" maxOccurs="1"/>
        </xsd:sequence>
      </xsd:complex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94c4899-d009-4548-a4e6-6386be6499ae"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b2a1a064-d50a-4e93-9514-a4b277f3298c}" ma:internalName="TaxCatchAll" ma:showField="CatchAllData" ma:web="594c4899-d009-4548-a4e6-6386be6499ae">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480fa02d-c41e-44f1-badf-3b60482a4f4f">
      <Terms xmlns="http://schemas.microsoft.com/office/infopath/2007/PartnerControls"/>
    </lcf76f155ced4ddcb4097134ff3c332f>
    <TaxCatchAll xmlns="594c4899-d009-4548-a4e6-6386be6499ae" xsi:nil="true"/>
  </documentManagement>
</p:properties>
</file>

<file path=customXml/itemProps1.xml><?xml version="1.0" encoding="utf-8"?>
<ds:datastoreItem xmlns:ds="http://schemas.openxmlformats.org/officeDocument/2006/customXml" ds:itemID="{CFAA05A2-25DA-40D3-9CB9-07D8F82D5F3F}"/>
</file>

<file path=customXml/itemProps2.xml><?xml version="1.0" encoding="utf-8"?>
<ds:datastoreItem xmlns:ds="http://schemas.openxmlformats.org/officeDocument/2006/customXml" ds:itemID="{A49ECFBC-B5E9-412A-8F33-3ED7C3DDB298}"/>
</file>

<file path=customXml/itemProps3.xml><?xml version="1.0" encoding="utf-8"?>
<ds:datastoreItem xmlns:ds="http://schemas.openxmlformats.org/officeDocument/2006/customXml" ds:itemID="{BB3B930A-58DA-4696-8EFB-4F0736485507}"/>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shpande, Arnav</dc:creator>
  <cp:keywords/>
  <dc:description/>
  <cp:lastModifiedBy>Deshpande, Arnav</cp:lastModifiedBy>
  <cp:revision/>
  <dcterms:created xsi:type="dcterms:W3CDTF">2015-06-05T18:17:20Z</dcterms:created>
  <dcterms:modified xsi:type="dcterms:W3CDTF">2024-02-26T23:27: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95965d95-ecc0-4720-b759-1f33c42ed7da_Enabled">
    <vt:lpwstr>true</vt:lpwstr>
  </property>
  <property fmtid="{D5CDD505-2E9C-101B-9397-08002B2CF9AE}" pid="3" name="MSIP_Label_95965d95-ecc0-4720-b759-1f33c42ed7da_SetDate">
    <vt:lpwstr>2024-01-29T16:09:16Z</vt:lpwstr>
  </property>
  <property fmtid="{D5CDD505-2E9C-101B-9397-08002B2CF9AE}" pid="4" name="MSIP_Label_95965d95-ecc0-4720-b759-1f33c42ed7da_Method">
    <vt:lpwstr>Standard</vt:lpwstr>
  </property>
  <property fmtid="{D5CDD505-2E9C-101B-9397-08002B2CF9AE}" pid="5" name="MSIP_Label_95965d95-ecc0-4720-b759-1f33c42ed7da_Name">
    <vt:lpwstr>General</vt:lpwstr>
  </property>
  <property fmtid="{D5CDD505-2E9C-101B-9397-08002B2CF9AE}" pid="6" name="MSIP_Label_95965d95-ecc0-4720-b759-1f33c42ed7da_SiteId">
    <vt:lpwstr>a0f29d7e-28cd-4f54-8442-7885aee7c080</vt:lpwstr>
  </property>
  <property fmtid="{D5CDD505-2E9C-101B-9397-08002B2CF9AE}" pid="7" name="MSIP_Label_95965d95-ecc0-4720-b759-1f33c42ed7da_ActionId">
    <vt:lpwstr>0c1b0569-ca2e-42c1-abfa-db61a01dbebd</vt:lpwstr>
  </property>
  <property fmtid="{D5CDD505-2E9C-101B-9397-08002B2CF9AE}" pid="8" name="MSIP_Label_95965d95-ecc0-4720-b759-1f33c42ed7da_ContentBits">
    <vt:lpwstr>0</vt:lpwstr>
  </property>
  <property fmtid="{D5CDD505-2E9C-101B-9397-08002B2CF9AE}" pid="9" name="ContentTypeId">
    <vt:lpwstr>0x0101007A4AB9F11883E54BAF7685D4711C3F81</vt:lpwstr>
  </property>
  <property fmtid="{D5CDD505-2E9C-101B-9397-08002B2CF9AE}" pid="10" name="MediaServiceImageTags">
    <vt:lpwstr/>
  </property>
</Properties>
</file>